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125" windowHeight="12540"/>
  </bookViews>
  <sheets>
    <sheet name="Precision" sheetId="2" r:id="rId1"/>
    <sheet name="Recall" sheetId="4" r:id="rId2"/>
    <sheet name="F1-score" sheetId="5" r:id="rId3"/>
  </sheets>
  <calcPr calcId="144525"/>
</workbook>
</file>

<file path=xl/sharedStrings.xml><?xml version="1.0" encoding="utf-8"?>
<sst xmlns="http://schemas.openxmlformats.org/spreadsheetml/2006/main" count="84" uniqueCount="10">
  <si>
    <t>BLCA</t>
  </si>
  <si>
    <t>BRCA</t>
  </si>
  <si>
    <t>COAD</t>
  </si>
  <si>
    <t>HNSC</t>
  </si>
  <si>
    <t>PDGPCS</t>
  </si>
  <si>
    <t>PRODIGY</t>
  </si>
  <si>
    <t>SCS</t>
  </si>
  <si>
    <t>Degree</t>
  </si>
  <si>
    <t>Betweenness</t>
  </si>
  <si>
    <t>Closeness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sz val="11"/>
      <color theme="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theme="1"/>
      <name val="等线"/>
      <charset val="0"/>
      <scheme val="minor"/>
    </font>
    <font>
      <b/>
      <sz val="11"/>
      <color theme="1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FF000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8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5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sz val="11"/>
      <color rgb="FF9C6500"/>
      <name val="等线"/>
      <charset val="0"/>
      <scheme val="minor"/>
    </font>
    <font>
      <b/>
      <sz val="11"/>
      <color rgb="FFFA7D00"/>
      <name val="等线"/>
      <charset val="0"/>
      <scheme val="minor"/>
    </font>
    <font>
      <sz val="11"/>
      <color rgb="FF006100"/>
      <name val="等线"/>
      <charset val="0"/>
      <scheme val="minor"/>
    </font>
  </fonts>
  <fills count="3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00FF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/>
        <bgColor indexed="64"/>
      </patternFill>
    </fill>
  </fills>
  <borders count="9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50">
    <xf numFmtId="0" fontId="0" fillId="0" borderId="0"/>
    <xf numFmtId="42" fontId="0" fillId="0" borderId="0" applyFont="0" applyFill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4" fillId="11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8" fillId="1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21" borderId="8" applyNumberFormat="0" applyFont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2" fillId="17" borderId="0" applyNumberFormat="0" applyBorder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12" fillId="20" borderId="5" applyNumberFormat="0" applyAlignment="0" applyProtection="0">
      <alignment vertical="center"/>
    </xf>
    <xf numFmtId="0" fontId="19" fillId="20" borderId="2" applyNumberFormat="0" applyAlignment="0" applyProtection="0">
      <alignment vertical="center"/>
    </xf>
    <xf numFmtId="0" fontId="3" fillId="10" borderId="1" applyNumberFormat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8" fillId="26" borderId="0" applyNumberFormat="0" applyBorder="0" applyAlignment="0" applyProtection="0">
      <alignment vertical="center"/>
    </xf>
    <xf numFmtId="0" fontId="5" fillId="33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5" fillId="35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5" fillId="36" borderId="0" applyNumberFormat="0" applyBorder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2" fillId="32" borderId="0" applyNumberFormat="0" applyBorder="0" applyAlignment="0" applyProtection="0">
      <alignment vertical="center"/>
    </xf>
    <xf numFmtId="0" fontId="5" fillId="34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5" fillId="37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38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0" fillId="0" borderId="0">
      <alignment vertical="center"/>
    </xf>
  </cellStyleXfs>
  <cellXfs count="10">
    <xf numFmtId="0" fontId="0" fillId="0" borderId="0" xfId="0"/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1" fillId="6" borderId="0" xfId="0" applyFont="1" applyFill="1" applyAlignment="1">
      <alignment horizontal="center"/>
    </xf>
    <xf numFmtId="0" fontId="1" fillId="7" borderId="0" xfId="0" applyFont="1" applyFill="1" applyAlignment="1">
      <alignment horizontal="center"/>
    </xf>
    <xf numFmtId="0" fontId="1" fillId="8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常规 2" xfId="49"/>
  </cellStyles>
  <tableStyles count="0" defaultTableStyle="TableStyleMedium2" defaultPivotStyle="PivotStyleLight16"/>
  <colors>
    <mruColors>
      <color rgb="00FF00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B56"/>
  <sheetViews>
    <sheetView tabSelected="1" zoomScale="85" zoomScaleNormal="85" workbookViewId="0">
      <selection activeCell="C58" sqref="C58"/>
    </sheetView>
  </sheetViews>
  <sheetFormatPr defaultColWidth="9" defaultRowHeight="14.25"/>
  <cols>
    <col min="1" max="6" width="10.125"/>
    <col min="8" max="9" width="10.125"/>
    <col min="11" max="11" width="9.25"/>
    <col min="12" max="12" width="10.125"/>
    <col min="13" max="13" width="9.25"/>
    <col min="15" max="17" width="10.125"/>
    <col min="18" max="18" width="9.25"/>
    <col min="19" max="20" width="10.125"/>
    <col min="22" max="22" width="10.125"/>
    <col min="23" max="23" width="9.25"/>
    <col min="25" max="27" width="10.125"/>
  </cols>
  <sheetData>
    <row r="1" ht="15" spans="1:28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</row>
    <row r="2" ht="15" spans="1:28">
      <c r="A2" s="2" t="s">
        <v>0</v>
      </c>
      <c r="B2" s="2"/>
      <c r="C2" s="2"/>
      <c r="D2" s="2"/>
      <c r="E2" s="2"/>
      <c r="F2" s="2"/>
      <c r="G2" s="1"/>
      <c r="H2" s="2" t="s">
        <v>1</v>
      </c>
      <c r="I2" s="2"/>
      <c r="J2" s="2"/>
      <c r="K2" s="2"/>
      <c r="L2" s="2"/>
      <c r="M2" s="2"/>
      <c r="N2" s="1"/>
      <c r="O2" s="2" t="s">
        <v>2</v>
      </c>
      <c r="P2" s="2"/>
      <c r="Q2" s="2"/>
      <c r="R2" s="2"/>
      <c r="S2" s="2"/>
      <c r="T2" s="2"/>
      <c r="U2" s="1"/>
      <c r="V2" s="2" t="s">
        <v>3</v>
      </c>
      <c r="W2" s="2"/>
      <c r="X2" s="2"/>
      <c r="Y2" s="2"/>
      <c r="Z2" s="2"/>
      <c r="AA2" s="2"/>
      <c r="AB2" s="1"/>
    </row>
    <row r="3" ht="15" spans="1:28">
      <c r="A3" s="3" t="s">
        <v>4</v>
      </c>
      <c r="B3" s="4" t="s">
        <v>5</v>
      </c>
      <c r="C3" s="5" t="s">
        <v>6</v>
      </c>
      <c r="D3" s="6" t="s">
        <v>7</v>
      </c>
      <c r="E3" s="7" t="s">
        <v>8</v>
      </c>
      <c r="F3" s="8" t="s">
        <v>9</v>
      </c>
      <c r="G3" s="1"/>
      <c r="H3" s="3" t="s">
        <v>4</v>
      </c>
      <c r="I3" s="4" t="s">
        <v>5</v>
      </c>
      <c r="J3" s="5" t="s">
        <v>6</v>
      </c>
      <c r="K3" s="6" t="s">
        <v>7</v>
      </c>
      <c r="L3" s="7" t="s">
        <v>8</v>
      </c>
      <c r="M3" s="8" t="s">
        <v>9</v>
      </c>
      <c r="N3" s="1"/>
      <c r="O3" s="3" t="s">
        <v>4</v>
      </c>
      <c r="P3" s="4" t="s">
        <v>5</v>
      </c>
      <c r="Q3" s="5" t="s">
        <v>6</v>
      </c>
      <c r="R3" s="6" t="s">
        <v>7</v>
      </c>
      <c r="S3" s="7" t="s">
        <v>8</v>
      </c>
      <c r="T3" s="8" t="s">
        <v>9</v>
      </c>
      <c r="U3" s="1"/>
      <c r="V3" s="3" t="s">
        <v>4</v>
      </c>
      <c r="W3" s="4" t="s">
        <v>5</v>
      </c>
      <c r="X3" s="5" t="s">
        <v>6</v>
      </c>
      <c r="Y3" s="6" t="s">
        <v>7</v>
      </c>
      <c r="Z3" s="7" t="s">
        <v>8</v>
      </c>
      <c r="AA3" s="8" t="s">
        <v>9</v>
      </c>
      <c r="AB3" s="1"/>
    </row>
    <row r="4" ht="15" spans="1:28">
      <c r="A4" s="1">
        <v>0</v>
      </c>
      <c r="B4" s="1">
        <v>0</v>
      </c>
      <c r="C4" s="1">
        <v>0</v>
      </c>
      <c r="D4" s="1">
        <v>0</v>
      </c>
      <c r="E4" s="1">
        <v>0</v>
      </c>
      <c r="F4" s="1">
        <v>0</v>
      </c>
      <c r="G4" s="1"/>
      <c r="H4" s="1">
        <v>1</v>
      </c>
      <c r="I4" s="1">
        <v>0</v>
      </c>
      <c r="J4" s="1">
        <v>0</v>
      </c>
      <c r="K4" s="1">
        <v>1</v>
      </c>
      <c r="L4" s="1">
        <v>0</v>
      </c>
      <c r="M4" s="1">
        <v>0</v>
      </c>
      <c r="N4" s="1"/>
      <c r="O4" s="1">
        <v>1</v>
      </c>
      <c r="P4" s="1">
        <v>0</v>
      </c>
      <c r="Q4" s="1">
        <v>0</v>
      </c>
      <c r="R4" s="1">
        <v>0</v>
      </c>
      <c r="S4" s="9">
        <v>1</v>
      </c>
      <c r="T4" s="1">
        <v>0</v>
      </c>
      <c r="U4" s="1"/>
      <c r="V4" s="1">
        <v>1</v>
      </c>
      <c r="W4" s="1">
        <v>1</v>
      </c>
      <c r="X4" s="1">
        <v>0</v>
      </c>
      <c r="Y4" s="1">
        <v>0</v>
      </c>
      <c r="Z4" s="1">
        <v>1</v>
      </c>
      <c r="AA4" s="1">
        <v>0</v>
      </c>
      <c r="AB4" s="1"/>
    </row>
    <row r="5" ht="15" spans="1:28">
      <c r="A5" s="1">
        <v>0</v>
      </c>
      <c r="B5" s="1">
        <v>0</v>
      </c>
      <c r="C5" s="1">
        <v>0</v>
      </c>
      <c r="D5" s="1">
        <v>0</v>
      </c>
      <c r="E5" s="1">
        <v>0</v>
      </c>
      <c r="F5" s="1">
        <v>0</v>
      </c>
      <c r="G5" s="1"/>
      <c r="H5" s="1">
        <v>1</v>
      </c>
      <c r="I5" s="1">
        <v>0.5</v>
      </c>
      <c r="J5" s="1">
        <v>0</v>
      </c>
      <c r="K5" s="1">
        <v>0.5</v>
      </c>
      <c r="L5" s="1">
        <v>0</v>
      </c>
      <c r="M5" s="1">
        <v>0</v>
      </c>
      <c r="N5" s="1"/>
      <c r="O5" s="1">
        <v>1</v>
      </c>
      <c r="P5" s="1">
        <v>0</v>
      </c>
      <c r="Q5" s="1">
        <v>0</v>
      </c>
      <c r="R5" s="1">
        <v>0</v>
      </c>
      <c r="S5" s="9">
        <v>1</v>
      </c>
      <c r="T5" s="1">
        <v>0</v>
      </c>
      <c r="U5" s="1"/>
      <c r="V5" s="1">
        <v>1</v>
      </c>
      <c r="W5" s="1">
        <v>1</v>
      </c>
      <c r="X5" s="1">
        <v>0</v>
      </c>
      <c r="Y5" s="1">
        <v>0</v>
      </c>
      <c r="Z5" s="1">
        <v>0.5</v>
      </c>
      <c r="AA5" s="1">
        <v>0</v>
      </c>
      <c r="AB5" s="1"/>
    </row>
    <row r="6" ht="15" spans="1:28">
      <c r="A6" s="1">
        <v>0</v>
      </c>
      <c r="B6" s="1">
        <v>0</v>
      </c>
      <c r="C6" s="1">
        <v>0</v>
      </c>
      <c r="D6" s="1">
        <v>0</v>
      </c>
      <c r="E6" s="1">
        <v>0</v>
      </c>
      <c r="F6" s="1">
        <v>0</v>
      </c>
      <c r="G6" s="1"/>
      <c r="H6" s="1">
        <v>0.666667</v>
      </c>
      <c r="I6" s="1">
        <v>0.666667</v>
      </c>
      <c r="J6" s="1">
        <v>0</v>
      </c>
      <c r="K6" s="1">
        <v>0.333333</v>
      </c>
      <c r="L6" s="1">
        <v>0</v>
      </c>
      <c r="M6" s="1">
        <v>0</v>
      </c>
      <c r="N6" s="1"/>
      <c r="O6" s="1">
        <v>1</v>
      </c>
      <c r="P6" s="1">
        <v>0</v>
      </c>
      <c r="Q6" s="1">
        <v>0</v>
      </c>
      <c r="R6" s="1">
        <v>0</v>
      </c>
      <c r="S6" s="9">
        <v>0.666667</v>
      </c>
      <c r="T6" s="1">
        <v>0</v>
      </c>
      <c r="U6" s="1"/>
      <c r="V6" s="1">
        <v>1</v>
      </c>
      <c r="W6" s="1">
        <v>1</v>
      </c>
      <c r="X6" s="1">
        <v>0</v>
      </c>
      <c r="Y6" s="1">
        <v>0</v>
      </c>
      <c r="Z6" s="1">
        <v>0.333333</v>
      </c>
      <c r="AA6" s="1">
        <v>0</v>
      </c>
      <c r="AB6" s="1"/>
    </row>
    <row r="7" ht="15" spans="1:28">
      <c r="A7" s="1">
        <v>0.25</v>
      </c>
      <c r="B7" s="1">
        <v>0</v>
      </c>
      <c r="C7" s="1">
        <v>0</v>
      </c>
      <c r="D7" s="1">
        <v>0</v>
      </c>
      <c r="E7" s="1">
        <v>0</v>
      </c>
      <c r="F7" s="1">
        <v>0</v>
      </c>
      <c r="G7" s="1"/>
      <c r="H7" s="1">
        <v>0.5</v>
      </c>
      <c r="I7" s="1">
        <v>0.5</v>
      </c>
      <c r="J7" s="1">
        <v>0</v>
      </c>
      <c r="K7" s="1">
        <v>0.25</v>
      </c>
      <c r="L7" s="1">
        <v>0</v>
      </c>
      <c r="M7" s="1">
        <v>0</v>
      </c>
      <c r="N7" s="1"/>
      <c r="O7" s="1">
        <v>0.75</v>
      </c>
      <c r="P7" s="1">
        <v>0</v>
      </c>
      <c r="Q7" s="1">
        <v>0</v>
      </c>
      <c r="R7" s="1">
        <v>0</v>
      </c>
      <c r="S7" s="9">
        <v>0.75</v>
      </c>
      <c r="T7" s="1">
        <v>0</v>
      </c>
      <c r="U7" s="1"/>
      <c r="V7" s="1">
        <v>1</v>
      </c>
      <c r="W7" s="1">
        <v>1</v>
      </c>
      <c r="X7" s="1">
        <v>0</v>
      </c>
      <c r="Y7" s="1">
        <v>0</v>
      </c>
      <c r="Z7" s="1">
        <v>0.25</v>
      </c>
      <c r="AA7" s="1">
        <v>0</v>
      </c>
      <c r="AB7" s="1"/>
    </row>
    <row r="8" ht="15" spans="1:28">
      <c r="A8" s="1">
        <v>0.4</v>
      </c>
      <c r="B8" s="1">
        <v>0.2</v>
      </c>
      <c r="C8" s="1">
        <v>0</v>
      </c>
      <c r="D8" s="1">
        <v>0</v>
      </c>
      <c r="E8" s="1">
        <v>0</v>
      </c>
      <c r="F8" s="1">
        <v>0</v>
      </c>
      <c r="G8" s="1"/>
      <c r="H8" s="1">
        <v>0.4</v>
      </c>
      <c r="I8" s="1">
        <v>0.4</v>
      </c>
      <c r="J8" s="1">
        <v>0</v>
      </c>
      <c r="K8" s="1">
        <v>0.2</v>
      </c>
      <c r="L8" s="1">
        <v>0</v>
      </c>
      <c r="M8" s="1">
        <v>0</v>
      </c>
      <c r="N8" s="1"/>
      <c r="O8" s="1">
        <v>0.8</v>
      </c>
      <c r="P8" s="1">
        <v>0.2</v>
      </c>
      <c r="Q8" s="1">
        <v>0</v>
      </c>
      <c r="R8" s="1">
        <v>0</v>
      </c>
      <c r="S8" s="9">
        <v>0.6</v>
      </c>
      <c r="T8" s="1">
        <v>0</v>
      </c>
      <c r="U8" s="1"/>
      <c r="V8" s="1">
        <v>1</v>
      </c>
      <c r="W8" s="1">
        <v>1</v>
      </c>
      <c r="X8" s="1">
        <v>0</v>
      </c>
      <c r="Y8" s="1">
        <v>0</v>
      </c>
      <c r="Z8" s="1">
        <v>0.2</v>
      </c>
      <c r="AA8" s="1">
        <v>0</v>
      </c>
      <c r="AB8" s="1"/>
    </row>
    <row r="9" ht="15" spans="1:28">
      <c r="A9" s="1">
        <v>0.5</v>
      </c>
      <c r="B9" s="1">
        <v>0.333333</v>
      </c>
      <c r="C9" s="1">
        <v>0</v>
      </c>
      <c r="D9" s="1">
        <v>0</v>
      </c>
      <c r="E9" s="1">
        <v>0.166667</v>
      </c>
      <c r="F9" s="1">
        <v>0</v>
      </c>
      <c r="G9" s="1"/>
      <c r="H9" s="1">
        <v>0.333333</v>
      </c>
      <c r="I9" s="1">
        <v>0.333333</v>
      </c>
      <c r="J9" s="1">
        <v>0</v>
      </c>
      <c r="K9" s="1">
        <v>0.166667</v>
      </c>
      <c r="L9" s="1">
        <v>0</v>
      </c>
      <c r="M9" s="1">
        <v>0</v>
      </c>
      <c r="N9" s="1"/>
      <c r="O9" s="1">
        <v>0.833333</v>
      </c>
      <c r="P9" s="1">
        <v>0.166667</v>
      </c>
      <c r="Q9" s="1">
        <v>0</v>
      </c>
      <c r="R9" s="1">
        <v>0</v>
      </c>
      <c r="S9" s="9">
        <v>0.5</v>
      </c>
      <c r="T9" s="1">
        <v>0</v>
      </c>
      <c r="U9" s="1"/>
      <c r="V9" s="1">
        <v>1</v>
      </c>
      <c r="W9" s="1">
        <v>1</v>
      </c>
      <c r="X9" s="1">
        <v>0</v>
      </c>
      <c r="Y9" s="1">
        <v>0</v>
      </c>
      <c r="Z9" s="1">
        <v>0.166667</v>
      </c>
      <c r="AA9" s="1">
        <v>0</v>
      </c>
      <c r="AB9" s="1"/>
    </row>
    <row r="10" ht="15" spans="1:28">
      <c r="A10" s="1">
        <v>0.571429</v>
      </c>
      <c r="B10" s="1">
        <v>0.428571</v>
      </c>
      <c r="C10" s="1">
        <v>0</v>
      </c>
      <c r="D10" s="1">
        <v>0</v>
      </c>
      <c r="E10" s="1">
        <v>0.142857</v>
      </c>
      <c r="F10" s="1">
        <v>0</v>
      </c>
      <c r="G10" s="1"/>
      <c r="H10" s="1">
        <v>0.285714</v>
      </c>
      <c r="I10" s="1">
        <v>0.285714</v>
      </c>
      <c r="J10" s="1">
        <v>0</v>
      </c>
      <c r="K10" s="1">
        <v>0.142857</v>
      </c>
      <c r="L10" s="1">
        <v>0</v>
      </c>
      <c r="M10" s="1">
        <v>0</v>
      </c>
      <c r="N10" s="1"/>
      <c r="O10" s="1">
        <v>0.857143</v>
      </c>
      <c r="P10" s="1">
        <v>0.142857</v>
      </c>
      <c r="Q10" s="1">
        <v>0</v>
      </c>
      <c r="R10" s="1">
        <v>0</v>
      </c>
      <c r="S10" s="1">
        <v>0.428571</v>
      </c>
      <c r="T10" s="1">
        <v>0</v>
      </c>
      <c r="U10" s="1"/>
      <c r="V10" s="1">
        <v>1</v>
      </c>
      <c r="W10" s="1">
        <v>0.857143</v>
      </c>
      <c r="X10" s="1">
        <v>0</v>
      </c>
      <c r="Y10" s="1">
        <v>0</v>
      </c>
      <c r="Z10" s="1">
        <v>0.142857</v>
      </c>
      <c r="AA10" s="1">
        <v>0</v>
      </c>
      <c r="AB10" s="1"/>
    </row>
    <row r="11" ht="15" spans="1:28">
      <c r="A11" s="1">
        <v>0.5</v>
      </c>
      <c r="B11" s="1">
        <v>0.5</v>
      </c>
      <c r="C11" s="1">
        <v>0</v>
      </c>
      <c r="D11" s="1">
        <v>0</v>
      </c>
      <c r="E11" s="1">
        <v>0.125</v>
      </c>
      <c r="F11" s="1">
        <v>0</v>
      </c>
      <c r="G11" s="1"/>
      <c r="H11" s="1">
        <v>0.375</v>
      </c>
      <c r="I11" s="1">
        <v>0.25</v>
      </c>
      <c r="J11" s="1">
        <v>0</v>
      </c>
      <c r="K11" s="1">
        <v>0.125</v>
      </c>
      <c r="L11" s="1">
        <v>0</v>
      </c>
      <c r="M11" s="1">
        <v>0</v>
      </c>
      <c r="N11" s="1"/>
      <c r="O11" s="1">
        <v>0.75</v>
      </c>
      <c r="P11" s="1">
        <v>0.125</v>
      </c>
      <c r="Q11" s="1">
        <v>0</v>
      </c>
      <c r="R11" s="1">
        <v>0</v>
      </c>
      <c r="S11" s="1">
        <v>0.375</v>
      </c>
      <c r="T11" s="1">
        <v>0</v>
      </c>
      <c r="U11" s="1"/>
      <c r="V11" s="1">
        <v>0.875</v>
      </c>
      <c r="W11" s="1">
        <v>0.75</v>
      </c>
      <c r="X11" s="1">
        <v>0</v>
      </c>
      <c r="Y11" s="1">
        <v>0.125</v>
      </c>
      <c r="Z11" s="1">
        <v>0.125</v>
      </c>
      <c r="AA11" s="1">
        <v>0</v>
      </c>
      <c r="AB11" s="1"/>
    </row>
    <row r="12" ht="15" spans="1:28">
      <c r="A12" s="1">
        <v>0.555556</v>
      </c>
      <c r="B12" s="1">
        <v>0.444444</v>
      </c>
      <c r="C12" s="1">
        <v>0</v>
      </c>
      <c r="D12" s="1">
        <v>0</v>
      </c>
      <c r="E12" s="1">
        <v>0.111111</v>
      </c>
      <c r="F12" s="1">
        <v>0</v>
      </c>
      <c r="G12" s="1"/>
      <c r="H12" s="1">
        <v>0.333333</v>
      </c>
      <c r="I12" s="1">
        <v>0.222222</v>
      </c>
      <c r="J12" s="1">
        <v>0</v>
      </c>
      <c r="K12" s="1">
        <v>0.111111</v>
      </c>
      <c r="L12" s="1">
        <v>0</v>
      </c>
      <c r="M12" s="1">
        <v>0</v>
      </c>
      <c r="N12" s="1"/>
      <c r="O12" s="1">
        <v>0.666667</v>
      </c>
      <c r="P12" s="1">
        <v>0.111111</v>
      </c>
      <c r="Q12" s="1">
        <v>0</v>
      </c>
      <c r="R12" s="1">
        <v>0</v>
      </c>
      <c r="S12" s="1">
        <v>0.333333</v>
      </c>
      <c r="T12" s="1">
        <v>0</v>
      </c>
      <c r="U12" s="1"/>
      <c r="V12" s="1">
        <v>0.888889</v>
      </c>
      <c r="W12" s="1">
        <v>0.666667</v>
      </c>
      <c r="X12" s="1">
        <v>0</v>
      </c>
      <c r="Y12" s="1">
        <v>0.111111</v>
      </c>
      <c r="Z12" s="1">
        <v>0.111111</v>
      </c>
      <c r="AA12" s="1">
        <v>0</v>
      </c>
      <c r="AB12" s="1"/>
    </row>
    <row r="13" ht="15" spans="1:28">
      <c r="A13" s="1">
        <v>0.6</v>
      </c>
      <c r="B13" s="1">
        <v>0.4</v>
      </c>
      <c r="C13" s="1">
        <v>0</v>
      </c>
      <c r="D13" s="1">
        <v>0</v>
      </c>
      <c r="E13" s="1">
        <v>0.2</v>
      </c>
      <c r="F13" s="1">
        <v>0</v>
      </c>
      <c r="G13" s="1"/>
      <c r="H13" s="1">
        <v>0.3</v>
      </c>
      <c r="I13" s="1">
        <v>0.2</v>
      </c>
      <c r="J13" s="1">
        <v>0</v>
      </c>
      <c r="K13" s="1">
        <v>0.1</v>
      </c>
      <c r="L13" s="1">
        <v>0</v>
      </c>
      <c r="M13" s="1">
        <v>0</v>
      </c>
      <c r="N13" s="1"/>
      <c r="O13" s="1">
        <v>0.6</v>
      </c>
      <c r="P13" s="1">
        <v>0.2</v>
      </c>
      <c r="Q13" s="1">
        <v>0</v>
      </c>
      <c r="R13" s="1">
        <v>0</v>
      </c>
      <c r="S13" s="1">
        <v>0.3</v>
      </c>
      <c r="T13" s="1">
        <v>0</v>
      </c>
      <c r="U13" s="1"/>
      <c r="V13" s="1">
        <v>0.9</v>
      </c>
      <c r="W13" s="1">
        <v>0.7</v>
      </c>
      <c r="X13" s="1">
        <v>0</v>
      </c>
      <c r="Y13" s="1">
        <v>0.1</v>
      </c>
      <c r="Z13" s="1">
        <v>0.2</v>
      </c>
      <c r="AA13" s="1">
        <v>0</v>
      </c>
      <c r="AB13" s="1"/>
    </row>
    <row r="14" ht="15" spans="1:28">
      <c r="A14" s="1">
        <v>0.545455</v>
      </c>
      <c r="B14" s="1">
        <v>0.454545</v>
      </c>
      <c r="C14" s="1">
        <v>0</v>
      </c>
      <c r="D14" s="1">
        <v>0</v>
      </c>
      <c r="E14" s="1">
        <v>0.272727</v>
      </c>
      <c r="F14" s="1">
        <v>0</v>
      </c>
      <c r="G14" s="1"/>
      <c r="H14" s="1">
        <v>0.272727</v>
      </c>
      <c r="I14" s="1">
        <v>0.181818</v>
      </c>
      <c r="J14" s="1">
        <v>0</v>
      </c>
      <c r="K14" s="1">
        <v>0.090909</v>
      </c>
      <c r="L14" s="1">
        <v>0.090909</v>
      </c>
      <c r="M14" s="1">
        <v>0</v>
      </c>
      <c r="N14" s="1"/>
      <c r="O14" s="1">
        <v>0.545455</v>
      </c>
      <c r="P14" s="1">
        <v>0.272727</v>
      </c>
      <c r="Q14" s="1">
        <v>0</v>
      </c>
      <c r="R14" s="1">
        <v>0.090909</v>
      </c>
      <c r="S14" s="1">
        <v>0.272727</v>
      </c>
      <c r="T14" s="1">
        <v>0</v>
      </c>
      <c r="U14" s="1"/>
      <c r="V14" s="1">
        <v>0.818182</v>
      </c>
      <c r="W14" s="1">
        <v>0.636364</v>
      </c>
      <c r="X14" s="1">
        <v>0</v>
      </c>
      <c r="Y14" s="1">
        <v>0.090909</v>
      </c>
      <c r="Z14" s="1">
        <v>0.181818</v>
      </c>
      <c r="AA14" s="1">
        <v>0</v>
      </c>
      <c r="AB14" s="1"/>
    </row>
    <row r="15" ht="15" spans="1:28">
      <c r="A15" s="1">
        <v>0.5</v>
      </c>
      <c r="B15" s="1">
        <v>0.5</v>
      </c>
      <c r="C15" s="1">
        <v>0</v>
      </c>
      <c r="D15" s="1">
        <v>0</v>
      </c>
      <c r="E15" s="1">
        <v>0.25</v>
      </c>
      <c r="F15" s="1">
        <v>0</v>
      </c>
      <c r="G15" s="1"/>
      <c r="H15" s="1">
        <v>0.25</v>
      </c>
      <c r="I15" s="1">
        <v>0.166667</v>
      </c>
      <c r="J15" s="1">
        <v>0</v>
      </c>
      <c r="K15" s="1">
        <v>0.083333</v>
      </c>
      <c r="L15" s="1">
        <v>0.083333</v>
      </c>
      <c r="M15" s="1">
        <v>0</v>
      </c>
      <c r="N15" s="1"/>
      <c r="O15" s="1">
        <v>0.5</v>
      </c>
      <c r="P15" s="1">
        <v>0.25</v>
      </c>
      <c r="Q15" s="1">
        <v>0</v>
      </c>
      <c r="R15" s="1">
        <v>0.083333</v>
      </c>
      <c r="S15" s="1">
        <v>0.25</v>
      </c>
      <c r="T15" s="1">
        <v>0</v>
      </c>
      <c r="U15" s="1"/>
      <c r="V15" s="1">
        <v>0.75</v>
      </c>
      <c r="W15" s="1">
        <v>0.583333</v>
      </c>
      <c r="X15" s="1">
        <v>0</v>
      </c>
      <c r="Y15" s="1">
        <v>0.083333</v>
      </c>
      <c r="Z15" s="1">
        <v>0.166667</v>
      </c>
      <c r="AA15" s="1">
        <v>0</v>
      </c>
      <c r="AB15" s="1"/>
    </row>
    <row r="16" ht="15" spans="1:28">
      <c r="A16" s="1">
        <v>0.461538</v>
      </c>
      <c r="B16" s="1">
        <v>0.461538</v>
      </c>
      <c r="C16" s="1">
        <v>0</v>
      </c>
      <c r="D16" s="1">
        <v>0</v>
      </c>
      <c r="E16" s="1">
        <v>0.230769</v>
      </c>
      <c r="F16" s="1">
        <v>0</v>
      </c>
      <c r="G16" s="1"/>
      <c r="H16" s="1">
        <v>0.230769</v>
      </c>
      <c r="I16" s="1">
        <v>0.230769</v>
      </c>
      <c r="J16" s="1">
        <v>0</v>
      </c>
      <c r="K16" s="1">
        <v>0.076923</v>
      </c>
      <c r="L16" s="1">
        <v>0.076923</v>
      </c>
      <c r="M16" s="1">
        <v>0</v>
      </c>
      <c r="N16" s="1"/>
      <c r="O16" s="1">
        <v>0.461538</v>
      </c>
      <c r="P16" s="1">
        <v>0.230769</v>
      </c>
      <c r="Q16" s="1">
        <v>0</v>
      </c>
      <c r="R16" s="1">
        <v>0.153846</v>
      </c>
      <c r="S16" s="1">
        <v>0.230769</v>
      </c>
      <c r="T16" s="1">
        <v>0</v>
      </c>
      <c r="U16" s="1"/>
      <c r="V16" s="1">
        <v>0.692308</v>
      </c>
      <c r="W16" s="1">
        <v>0.615385</v>
      </c>
      <c r="X16" s="1">
        <v>0</v>
      </c>
      <c r="Y16" s="1">
        <v>0.076923</v>
      </c>
      <c r="Z16" s="1">
        <v>0.153846</v>
      </c>
      <c r="AA16" s="1">
        <v>0</v>
      </c>
      <c r="AB16" s="1"/>
    </row>
    <row r="17" ht="15" spans="1:28">
      <c r="A17" s="1">
        <v>0.5</v>
      </c>
      <c r="B17" s="1">
        <v>0.5</v>
      </c>
      <c r="C17" s="1">
        <v>0</v>
      </c>
      <c r="D17" s="1">
        <v>0</v>
      </c>
      <c r="E17" s="1">
        <v>0.214286</v>
      </c>
      <c r="F17" s="1">
        <v>0</v>
      </c>
      <c r="G17" s="1"/>
      <c r="H17" s="1">
        <v>0.285714</v>
      </c>
      <c r="I17" s="1">
        <v>0.214286</v>
      </c>
      <c r="J17" s="1">
        <v>0</v>
      </c>
      <c r="K17" s="1">
        <v>0.071429</v>
      </c>
      <c r="L17" s="1">
        <v>0.071429</v>
      </c>
      <c r="M17" s="1">
        <v>0</v>
      </c>
      <c r="N17" s="1"/>
      <c r="O17" s="1">
        <v>0.428571</v>
      </c>
      <c r="P17" s="1">
        <v>0.214286</v>
      </c>
      <c r="Q17" s="1">
        <v>0</v>
      </c>
      <c r="R17" s="1">
        <v>0.142857</v>
      </c>
      <c r="S17" s="1">
        <v>0.214286</v>
      </c>
      <c r="T17" s="1">
        <v>0</v>
      </c>
      <c r="U17" s="1"/>
      <c r="V17" s="1">
        <v>0.642857</v>
      </c>
      <c r="W17" s="1">
        <v>0.642857</v>
      </c>
      <c r="X17" s="1">
        <v>0</v>
      </c>
      <c r="Y17" s="1">
        <v>0.071429</v>
      </c>
      <c r="Z17" s="1">
        <v>0.142857</v>
      </c>
      <c r="AA17" s="1">
        <v>0</v>
      </c>
      <c r="AB17" s="1"/>
    </row>
    <row r="18" ht="15" spans="1:28">
      <c r="A18" s="1">
        <v>0.533333</v>
      </c>
      <c r="B18" s="1">
        <v>0.466667</v>
      </c>
      <c r="C18" s="1">
        <v>0</v>
      </c>
      <c r="D18" s="1">
        <v>0</v>
      </c>
      <c r="E18" s="1">
        <v>0.2</v>
      </c>
      <c r="F18" s="1">
        <v>0</v>
      </c>
      <c r="G18" s="1"/>
      <c r="H18" s="1">
        <v>0.266667</v>
      </c>
      <c r="I18" s="1">
        <v>0.2</v>
      </c>
      <c r="J18" s="1">
        <v>0</v>
      </c>
      <c r="K18" s="1">
        <v>0.133333</v>
      </c>
      <c r="L18" s="1">
        <v>0.133333</v>
      </c>
      <c r="M18" s="1">
        <v>0.066667</v>
      </c>
      <c r="N18" s="1"/>
      <c r="O18" s="1">
        <v>0.4</v>
      </c>
      <c r="P18" s="1">
        <v>0.266667</v>
      </c>
      <c r="Q18" s="1">
        <v>0</v>
      </c>
      <c r="R18" s="1">
        <v>0.133333</v>
      </c>
      <c r="S18" s="1">
        <v>0.2</v>
      </c>
      <c r="T18" s="1">
        <v>0</v>
      </c>
      <c r="U18" s="1"/>
      <c r="V18" s="1">
        <v>0.6</v>
      </c>
      <c r="W18" s="1">
        <v>0.666667</v>
      </c>
      <c r="X18" s="1">
        <v>0</v>
      </c>
      <c r="Y18" s="1">
        <v>0.066667</v>
      </c>
      <c r="Z18" s="1">
        <v>0.133333</v>
      </c>
      <c r="AA18" s="1">
        <v>0</v>
      </c>
      <c r="AB18" s="1"/>
    </row>
    <row r="19" ht="15" spans="1:28">
      <c r="A19" s="1">
        <v>0.5</v>
      </c>
      <c r="B19" s="1">
        <v>0.4375</v>
      </c>
      <c r="C19" s="1">
        <v>0</v>
      </c>
      <c r="D19" s="1">
        <v>0</v>
      </c>
      <c r="E19" s="1">
        <v>0.25</v>
      </c>
      <c r="F19" s="1">
        <v>0</v>
      </c>
      <c r="G19" s="1"/>
      <c r="H19" s="1">
        <v>0.3125</v>
      </c>
      <c r="I19" s="1">
        <v>0.25</v>
      </c>
      <c r="J19" s="1">
        <v>0</v>
      </c>
      <c r="K19" s="1">
        <v>0.125</v>
      </c>
      <c r="L19" s="1">
        <v>0.125</v>
      </c>
      <c r="M19" s="1">
        <v>0.0625</v>
      </c>
      <c r="N19" s="1"/>
      <c r="O19" s="1">
        <v>0.4375</v>
      </c>
      <c r="P19" s="1">
        <v>0.25</v>
      </c>
      <c r="Q19" s="1">
        <v>0</v>
      </c>
      <c r="R19" s="1">
        <v>0.125</v>
      </c>
      <c r="S19" s="1">
        <v>0.1875</v>
      </c>
      <c r="T19" s="1">
        <v>0</v>
      </c>
      <c r="U19" s="1"/>
      <c r="V19" s="1">
        <v>0.5625</v>
      </c>
      <c r="W19" s="1">
        <v>0.625</v>
      </c>
      <c r="X19" s="1">
        <v>0</v>
      </c>
      <c r="Y19" s="1">
        <v>0.0625</v>
      </c>
      <c r="Z19" s="1">
        <v>0.125</v>
      </c>
      <c r="AA19" s="1">
        <v>0</v>
      </c>
      <c r="AB19" s="1"/>
    </row>
    <row r="20" ht="15" spans="1:28">
      <c r="A20" s="1">
        <v>0.470588</v>
      </c>
      <c r="B20" s="1">
        <v>0.411765</v>
      </c>
      <c r="C20" s="1">
        <v>0</v>
      </c>
      <c r="D20" s="1">
        <v>0</v>
      </c>
      <c r="E20" s="1">
        <v>0.294118</v>
      </c>
      <c r="F20" s="1">
        <v>0</v>
      </c>
      <c r="G20" s="1"/>
      <c r="H20" s="1">
        <v>0.294118</v>
      </c>
      <c r="I20" s="1">
        <v>0.294118</v>
      </c>
      <c r="J20" s="1">
        <v>0</v>
      </c>
      <c r="K20" s="1">
        <v>0.117647</v>
      </c>
      <c r="L20" s="1">
        <v>0.117647</v>
      </c>
      <c r="M20" s="1">
        <v>0.058824</v>
      </c>
      <c r="N20" s="1"/>
      <c r="O20" s="1">
        <v>0.470588</v>
      </c>
      <c r="P20" s="1">
        <v>0.294118</v>
      </c>
      <c r="Q20" s="1">
        <v>0</v>
      </c>
      <c r="R20" s="1">
        <v>0.117647</v>
      </c>
      <c r="S20" s="1">
        <v>0.176471</v>
      </c>
      <c r="T20" s="1">
        <v>0</v>
      </c>
      <c r="U20" s="1"/>
      <c r="V20" s="1">
        <v>0.588235</v>
      </c>
      <c r="W20" s="1">
        <v>0.588235</v>
      </c>
      <c r="X20" s="1">
        <v>0</v>
      </c>
      <c r="Y20" s="1">
        <v>0.058824</v>
      </c>
      <c r="Z20" s="1">
        <v>0.117647</v>
      </c>
      <c r="AA20" s="1">
        <v>0</v>
      </c>
      <c r="AB20" s="1"/>
    </row>
    <row r="21" ht="15" spans="1:28">
      <c r="A21" s="1">
        <v>0.444444</v>
      </c>
      <c r="B21" s="1">
        <v>0.388889</v>
      </c>
      <c r="C21" s="1">
        <v>0</v>
      </c>
      <c r="D21" s="1">
        <v>0</v>
      </c>
      <c r="E21" s="1">
        <v>0.277778</v>
      </c>
      <c r="F21" s="1">
        <v>0</v>
      </c>
      <c r="G21" s="1"/>
      <c r="H21" s="1">
        <v>0.277778</v>
      </c>
      <c r="I21" s="1">
        <v>0.277778</v>
      </c>
      <c r="J21" s="1">
        <v>0</v>
      </c>
      <c r="K21" s="1">
        <v>0.111111</v>
      </c>
      <c r="L21" s="1">
        <v>0.111111</v>
      </c>
      <c r="M21" s="1">
        <v>0.055556</v>
      </c>
      <c r="N21" s="1"/>
      <c r="O21" s="1">
        <v>0.444444</v>
      </c>
      <c r="P21" s="1">
        <v>0.277778</v>
      </c>
      <c r="Q21" s="1">
        <v>0</v>
      </c>
      <c r="R21" s="1">
        <v>0.111111</v>
      </c>
      <c r="S21" s="1">
        <v>0.166667</v>
      </c>
      <c r="T21" s="1">
        <v>0</v>
      </c>
      <c r="U21" s="1"/>
      <c r="V21" s="1">
        <v>0.555556</v>
      </c>
      <c r="W21" s="1">
        <v>0.555556</v>
      </c>
      <c r="X21" s="1">
        <v>0</v>
      </c>
      <c r="Y21" s="1">
        <v>0.055556</v>
      </c>
      <c r="Z21" s="1">
        <v>0.111111</v>
      </c>
      <c r="AA21" s="1">
        <v>0</v>
      </c>
      <c r="AB21" s="1"/>
    </row>
    <row r="22" ht="15" spans="1:28">
      <c r="A22" s="1">
        <v>0.473684</v>
      </c>
      <c r="B22" s="1">
        <v>0.421053</v>
      </c>
      <c r="C22" s="1">
        <v>0</v>
      </c>
      <c r="D22" s="1">
        <v>0</v>
      </c>
      <c r="E22" s="1">
        <v>0.315789</v>
      </c>
      <c r="F22" s="1">
        <v>0</v>
      </c>
      <c r="G22" s="1"/>
      <c r="H22" s="1">
        <v>0.263158</v>
      </c>
      <c r="I22" s="1">
        <v>0.263158</v>
      </c>
      <c r="J22" s="1">
        <v>0</v>
      </c>
      <c r="K22" s="1">
        <v>0.105263</v>
      </c>
      <c r="L22" s="1">
        <v>0.105263</v>
      </c>
      <c r="M22" s="1">
        <v>0.052632</v>
      </c>
      <c r="N22" s="1"/>
      <c r="O22" s="1">
        <v>0.421053</v>
      </c>
      <c r="P22" s="1">
        <v>0.315789</v>
      </c>
      <c r="Q22" s="1">
        <v>0</v>
      </c>
      <c r="R22" s="1">
        <v>0.105263</v>
      </c>
      <c r="S22" s="1">
        <v>0.157895</v>
      </c>
      <c r="T22" s="1">
        <v>0</v>
      </c>
      <c r="U22" s="1"/>
      <c r="V22" s="1">
        <v>0.578947</v>
      </c>
      <c r="W22" s="1">
        <v>0.526316</v>
      </c>
      <c r="X22" s="1">
        <v>0</v>
      </c>
      <c r="Y22" s="1">
        <v>0.052632</v>
      </c>
      <c r="Z22" s="1">
        <v>0.157895</v>
      </c>
      <c r="AA22" s="1">
        <v>0</v>
      </c>
      <c r="AB22" s="1"/>
    </row>
    <row r="23" ht="15" spans="1:28">
      <c r="A23" s="1">
        <v>0.45</v>
      </c>
      <c r="B23" s="1">
        <v>0.4</v>
      </c>
      <c r="C23" s="1">
        <v>0</v>
      </c>
      <c r="D23" s="1">
        <v>0</v>
      </c>
      <c r="E23" s="1">
        <v>0.3</v>
      </c>
      <c r="F23" s="1">
        <v>0</v>
      </c>
      <c r="G23" s="1"/>
      <c r="H23" s="1">
        <v>0.25</v>
      </c>
      <c r="I23" s="1">
        <v>0.25</v>
      </c>
      <c r="J23" s="1">
        <v>0</v>
      </c>
      <c r="K23" s="1">
        <v>0.1</v>
      </c>
      <c r="L23" s="1">
        <v>0.1</v>
      </c>
      <c r="M23" s="1">
        <v>0.05</v>
      </c>
      <c r="N23" s="1"/>
      <c r="O23" s="1">
        <v>0.4</v>
      </c>
      <c r="P23" s="1">
        <v>0.3</v>
      </c>
      <c r="Q23" s="1">
        <v>0</v>
      </c>
      <c r="R23" s="1">
        <v>0.1</v>
      </c>
      <c r="S23" s="1">
        <v>0.15</v>
      </c>
      <c r="T23" s="1">
        <v>0</v>
      </c>
      <c r="U23" s="1"/>
      <c r="V23" s="1">
        <v>0.6</v>
      </c>
      <c r="W23" s="1">
        <v>0.5</v>
      </c>
      <c r="X23" s="1">
        <v>0</v>
      </c>
      <c r="Y23" s="1">
        <v>0.05</v>
      </c>
      <c r="Z23" s="1">
        <v>0.2</v>
      </c>
      <c r="AA23" s="1">
        <v>0</v>
      </c>
      <c r="AB23" s="1"/>
    </row>
    <row r="24" ht="15" spans="1:28">
      <c r="A24" s="1">
        <v>0.428571</v>
      </c>
      <c r="B24" s="1">
        <v>0.380952</v>
      </c>
      <c r="C24" s="1">
        <v>0</v>
      </c>
      <c r="D24" s="1">
        <v>0</v>
      </c>
      <c r="E24" s="1">
        <v>0.333333</v>
      </c>
      <c r="F24" s="1">
        <v>0</v>
      </c>
      <c r="G24" s="1"/>
      <c r="H24" s="1">
        <v>0.285714</v>
      </c>
      <c r="I24" s="1">
        <v>0.238095</v>
      </c>
      <c r="J24" s="1">
        <v>0</v>
      </c>
      <c r="K24" s="1">
        <v>0.095238</v>
      </c>
      <c r="L24" s="1">
        <v>0.142857</v>
      </c>
      <c r="M24" s="1">
        <v>0.047619</v>
      </c>
      <c r="N24" s="1"/>
      <c r="O24" s="1">
        <v>0.380952</v>
      </c>
      <c r="P24" s="1">
        <v>0.285714</v>
      </c>
      <c r="Q24" s="1">
        <v>0</v>
      </c>
      <c r="R24" s="1">
        <v>0.095238</v>
      </c>
      <c r="S24" s="1">
        <v>0.142857</v>
      </c>
      <c r="T24" s="1">
        <v>0</v>
      </c>
      <c r="U24" s="1"/>
      <c r="V24" s="1">
        <v>0.571429</v>
      </c>
      <c r="W24" s="1">
        <v>0.52381</v>
      </c>
      <c r="X24" s="1">
        <v>0</v>
      </c>
      <c r="Y24" s="1">
        <v>0.095238</v>
      </c>
      <c r="Z24" s="1">
        <v>0.190476</v>
      </c>
      <c r="AA24" s="1">
        <v>0</v>
      </c>
      <c r="AB24" s="1"/>
    </row>
    <row r="25" ht="15" spans="1:28">
      <c r="A25" s="1">
        <v>0.409091</v>
      </c>
      <c r="B25" s="1">
        <v>0.363636</v>
      </c>
      <c r="C25" s="1">
        <v>0</v>
      </c>
      <c r="D25" s="1">
        <v>0</v>
      </c>
      <c r="E25" s="1">
        <v>0.363636</v>
      </c>
      <c r="F25" s="1">
        <v>0</v>
      </c>
      <c r="G25" s="1"/>
      <c r="H25" s="1">
        <v>0.272727</v>
      </c>
      <c r="I25" s="1">
        <v>0.227273</v>
      </c>
      <c r="J25" s="1">
        <v>0</v>
      </c>
      <c r="K25" s="1">
        <v>0.090909</v>
      </c>
      <c r="L25" s="1">
        <v>0.136364</v>
      </c>
      <c r="M25" s="1">
        <v>0.045455</v>
      </c>
      <c r="N25" s="1"/>
      <c r="O25" s="1">
        <v>0.409091</v>
      </c>
      <c r="P25" s="1">
        <v>0.318182</v>
      </c>
      <c r="Q25" s="1">
        <v>0</v>
      </c>
      <c r="R25" s="1">
        <v>0.090909</v>
      </c>
      <c r="S25" s="1">
        <v>0.136364</v>
      </c>
      <c r="T25" s="1">
        <v>0.045455</v>
      </c>
      <c r="U25" s="1"/>
      <c r="V25" s="1">
        <v>0.545455</v>
      </c>
      <c r="W25" s="1">
        <v>0.5</v>
      </c>
      <c r="X25" s="1">
        <v>0</v>
      </c>
      <c r="Y25" s="1">
        <v>0.090909</v>
      </c>
      <c r="Z25" s="1">
        <v>0.227273</v>
      </c>
      <c r="AA25" s="1">
        <v>0</v>
      </c>
      <c r="AB25" s="1"/>
    </row>
    <row r="26" ht="15" spans="1:28">
      <c r="A26" s="1">
        <v>0.391304</v>
      </c>
      <c r="B26" s="1">
        <v>0.391304</v>
      </c>
      <c r="C26" s="1">
        <v>0</v>
      </c>
      <c r="D26" s="1">
        <v>0</v>
      </c>
      <c r="E26" s="1">
        <v>0.347826</v>
      </c>
      <c r="F26" s="1">
        <v>0</v>
      </c>
      <c r="G26" s="1"/>
      <c r="H26" s="1">
        <v>0.26087</v>
      </c>
      <c r="I26" s="1">
        <v>0.217391</v>
      </c>
      <c r="J26" s="1">
        <v>0</v>
      </c>
      <c r="K26" s="1">
        <v>0.086957</v>
      </c>
      <c r="L26" s="1">
        <v>0.130435</v>
      </c>
      <c r="M26" s="1">
        <v>0.043478</v>
      </c>
      <c r="N26" s="1"/>
      <c r="O26" s="1">
        <v>0.391304</v>
      </c>
      <c r="P26" s="1">
        <v>0.304348</v>
      </c>
      <c r="Q26" s="1">
        <v>0.043478</v>
      </c>
      <c r="R26" s="1">
        <v>0.086957</v>
      </c>
      <c r="S26" s="1">
        <v>0.130435</v>
      </c>
      <c r="T26" s="1">
        <v>0.043478</v>
      </c>
      <c r="U26" s="1"/>
      <c r="V26" s="1">
        <v>0.521739</v>
      </c>
      <c r="W26" s="1">
        <v>0.478261</v>
      </c>
      <c r="X26" s="1">
        <v>0</v>
      </c>
      <c r="Y26" s="1">
        <v>0.086957</v>
      </c>
      <c r="Z26" s="1">
        <v>0.217391</v>
      </c>
      <c r="AA26" s="1">
        <v>0</v>
      </c>
      <c r="AB26" s="1"/>
    </row>
    <row r="27" ht="15" spans="1:28">
      <c r="A27" s="1">
        <v>0.375</v>
      </c>
      <c r="B27" s="1">
        <v>0.375</v>
      </c>
      <c r="C27" s="1">
        <v>0.041667</v>
      </c>
      <c r="D27" s="1">
        <v>0</v>
      </c>
      <c r="E27" s="1">
        <v>0.375</v>
      </c>
      <c r="F27" s="1">
        <v>0</v>
      </c>
      <c r="G27" s="1"/>
      <c r="H27" s="1">
        <v>0.25</v>
      </c>
      <c r="I27" s="1">
        <v>0.208333</v>
      </c>
      <c r="J27" s="1">
        <v>0</v>
      </c>
      <c r="K27" s="1">
        <v>0.083333</v>
      </c>
      <c r="L27" s="1">
        <v>0.125</v>
      </c>
      <c r="M27" s="1">
        <v>0.041667</v>
      </c>
      <c r="N27" s="1"/>
      <c r="O27" s="1">
        <v>0.416667</v>
      </c>
      <c r="P27" s="1">
        <v>0.291667</v>
      </c>
      <c r="Q27" s="1">
        <v>0.041667</v>
      </c>
      <c r="R27" s="1">
        <v>0.083333</v>
      </c>
      <c r="S27" s="1">
        <v>0.125</v>
      </c>
      <c r="T27" s="1">
        <v>0.041667</v>
      </c>
      <c r="U27" s="1"/>
      <c r="V27" s="1">
        <v>0.5</v>
      </c>
      <c r="W27" s="1">
        <v>0.458333</v>
      </c>
      <c r="X27" s="1">
        <v>0</v>
      </c>
      <c r="Y27" s="1">
        <v>0.083333</v>
      </c>
      <c r="Z27" s="1">
        <v>0.25</v>
      </c>
      <c r="AA27" s="1">
        <v>0</v>
      </c>
      <c r="AB27" s="1"/>
    </row>
    <row r="28" ht="15" spans="1:28">
      <c r="A28" s="1">
        <v>0.36</v>
      </c>
      <c r="B28" s="1">
        <v>0.36</v>
      </c>
      <c r="C28" s="1">
        <v>0.04</v>
      </c>
      <c r="D28" s="1">
        <v>0</v>
      </c>
      <c r="E28" s="1">
        <v>0.36</v>
      </c>
      <c r="F28" s="1">
        <v>0</v>
      </c>
      <c r="G28" s="1"/>
      <c r="H28" s="1">
        <v>0.24</v>
      </c>
      <c r="I28" s="1">
        <v>0.2</v>
      </c>
      <c r="J28" s="1">
        <v>0</v>
      </c>
      <c r="K28" s="1">
        <v>0.08</v>
      </c>
      <c r="L28" s="1">
        <v>0.12</v>
      </c>
      <c r="M28" s="1">
        <v>0.04</v>
      </c>
      <c r="N28" s="1"/>
      <c r="O28" s="1">
        <v>0.44</v>
      </c>
      <c r="P28" s="1">
        <v>0.32</v>
      </c>
      <c r="Q28" s="1">
        <v>0.04</v>
      </c>
      <c r="R28" s="1">
        <v>0.08</v>
      </c>
      <c r="S28" s="1">
        <v>0.12</v>
      </c>
      <c r="T28" s="1">
        <v>0.04</v>
      </c>
      <c r="U28" s="1"/>
      <c r="V28" s="1">
        <v>0.48</v>
      </c>
      <c r="W28" s="1">
        <v>0.44</v>
      </c>
      <c r="X28" s="1">
        <v>0</v>
      </c>
      <c r="Y28" s="1">
        <v>0.08</v>
      </c>
      <c r="Z28" s="1">
        <v>0.24</v>
      </c>
      <c r="AA28" s="1">
        <v>0</v>
      </c>
      <c r="AB28" s="1"/>
    </row>
    <row r="29" ht="15" spans="1:28">
      <c r="A29" s="1">
        <v>0.346154</v>
      </c>
      <c r="B29" s="1">
        <v>0.384615</v>
      </c>
      <c r="C29" s="1">
        <v>0.038462</v>
      </c>
      <c r="D29" s="1">
        <v>0</v>
      </c>
      <c r="E29" s="1">
        <v>0.346154</v>
      </c>
      <c r="F29" s="1">
        <v>0</v>
      </c>
      <c r="G29" s="1"/>
      <c r="H29" s="1">
        <v>0.230769</v>
      </c>
      <c r="I29" s="1">
        <v>0.192308</v>
      </c>
      <c r="J29" s="1">
        <v>0</v>
      </c>
      <c r="K29" s="1">
        <v>0.076923</v>
      </c>
      <c r="L29" s="1">
        <v>0.115385</v>
      </c>
      <c r="M29" s="1">
        <v>0.038462</v>
      </c>
      <c r="N29" s="1"/>
      <c r="O29" s="1">
        <v>0.423077</v>
      </c>
      <c r="P29" s="1">
        <v>0.346154</v>
      </c>
      <c r="Q29" s="1">
        <v>0.038462</v>
      </c>
      <c r="R29" s="1">
        <v>0.076923</v>
      </c>
      <c r="S29" s="1">
        <v>0.115385</v>
      </c>
      <c r="T29" s="1">
        <v>0.038462</v>
      </c>
      <c r="U29" s="1"/>
      <c r="V29" s="1">
        <v>0.461538</v>
      </c>
      <c r="W29" s="1">
        <v>0.423077</v>
      </c>
      <c r="X29" s="1">
        <v>0</v>
      </c>
      <c r="Y29" s="1">
        <v>0.076923</v>
      </c>
      <c r="Z29" s="1">
        <v>0.230769</v>
      </c>
      <c r="AA29" s="1">
        <v>0</v>
      </c>
      <c r="AB29" s="1"/>
    </row>
    <row r="30" ht="15" spans="1:28">
      <c r="A30" s="1">
        <v>0.37037</v>
      </c>
      <c r="B30" s="1">
        <v>0.37037</v>
      </c>
      <c r="C30" s="1">
        <v>0.037037</v>
      </c>
      <c r="D30" s="1">
        <v>0.037037</v>
      </c>
      <c r="E30" s="1">
        <v>0.333333</v>
      </c>
      <c r="F30" s="1">
        <v>0</v>
      </c>
      <c r="G30" s="1"/>
      <c r="H30" s="1">
        <v>0.222222</v>
      </c>
      <c r="I30" s="1">
        <v>0.185185</v>
      </c>
      <c r="J30" s="1">
        <v>0</v>
      </c>
      <c r="K30" s="1">
        <v>0.074074</v>
      </c>
      <c r="L30" s="1">
        <v>0.111111</v>
      </c>
      <c r="M30" s="1">
        <v>0.037037</v>
      </c>
      <c r="N30" s="1"/>
      <c r="O30" s="1">
        <v>0.407407</v>
      </c>
      <c r="P30" s="1">
        <v>0.333333</v>
      </c>
      <c r="Q30" s="1">
        <v>0.037037</v>
      </c>
      <c r="R30" s="1">
        <v>0.074074</v>
      </c>
      <c r="S30" s="1">
        <v>0.111111</v>
      </c>
      <c r="T30" s="1">
        <v>0.037037</v>
      </c>
      <c r="U30" s="1"/>
      <c r="V30" s="1">
        <v>0.444444</v>
      </c>
      <c r="W30" s="1">
        <v>0.407407</v>
      </c>
      <c r="X30" s="1">
        <v>0</v>
      </c>
      <c r="Y30" s="1">
        <v>0.074074</v>
      </c>
      <c r="Z30" s="1">
        <v>0.222222</v>
      </c>
      <c r="AA30" s="1">
        <v>0.037037</v>
      </c>
      <c r="AB30" s="1"/>
    </row>
    <row r="31" ht="15" spans="1:28">
      <c r="A31" s="1">
        <v>0.357143</v>
      </c>
      <c r="B31" s="1">
        <v>0.357143</v>
      </c>
      <c r="C31" s="1">
        <v>0.035714</v>
      </c>
      <c r="D31" s="1">
        <v>0.035714</v>
      </c>
      <c r="E31" s="1">
        <v>0.321429</v>
      </c>
      <c r="F31" s="1">
        <v>0</v>
      </c>
      <c r="G31" s="1"/>
      <c r="H31" s="1">
        <v>0.25</v>
      </c>
      <c r="I31" s="1">
        <v>0.178571</v>
      </c>
      <c r="J31" s="1">
        <v>0</v>
      </c>
      <c r="K31" s="1">
        <v>0.071429</v>
      </c>
      <c r="L31" s="1">
        <v>0.107143</v>
      </c>
      <c r="M31" s="1">
        <v>0.035714</v>
      </c>
      <c r="N31" s="1"/>
      <c r="O31" s="1">
        <v>0.392857</v>
      </c>
      <c r="P31" s="1">
        <v>0.321429</v>
      </c>
      <c r="Q31" s="1">
        <v>0.035714</v>
      </c>
      <c r="R31" s="1">
        <v>0.107143</v>
      </c>
      <c r="S31" s="1">
        <v>0.107143</v>
      </c>
      <c r="T31" s="1">
        <v>0.035714</v>
      </c>
      <c r="U31" s="1"/>
      <c r="V31" s="1">
        <v>0.464286</v>
      </c>
      <c r="W31" s="1">
        <v>0.392857</v>
      </c>
      <c r="X31" s="1">
        <v>0</v>
      </c>
      <c r="Y31" s="1">
        <v>0.107143</v>
      </c>
      <c r="Z31" s="1">
        <v>0.214286</v>
      </c>
      <c r="AA31" s="1">
        <v>0.035714</v>
      </c>
      <c r="AB31" s="1"/>
    </row>
    <row r="32" ht="15" spans="1:28">
      <c r="A32" s="1">
        <v>0.344828</v>
      </c>
      <c r="B32" s="1">
        <v>0.344828</v>
      </c>
      <c r="C32" s="1">
        <v>0.034483</v>
      </c>
      <c r="D32" s="1">
        <v>0.034483</v>
      </c>
      <c r="E32" s="1">
        <v>0.310345</v>
      </c>
      <c r="F32" s="1">
        <v>0</v>
      </c>
      <c r="G32" s="1"/>
      <c r="H32" s="1">
        <v>0.241379</v>
      </c>
      <c r="I32" s="1">
        <v>0.172414</v>
      </c>
      <c r="J32" s="1">
        <v>0</v>
      </c>
      <c r="K32" s="1">
        <v>0.068966</v>
      </c>
      <c r="L32" s="1">
        <v>0.103448</v>
      </c>
      <c r="M32" s="1">
        <v>0.034483</v>
      </c>
      <c r="N32" s="1"/>
      <c r="O32" s="1">
        <v>0.37931</v>
      </c>
      <c r="P32" s="1">
        <v>0.344828</v>
      </c>
      <c r="Q32" s="1">
        <v>0.034483</v>
      </c>
      <c r="R32" s="1">
        <v>0.103448</v>
      </c>
      <c r="S32" s="1">
        <v>0.103448</v>
      </c>
      <c r="T32" s="1">
        <v>0.034483</v>
      </c>
      <c r="U32" s="1"/>
      <c r="V32" s="1">
        <v>0.448276</v>
      </c>
      <c r="W32" s="1">
        <v>0.37931</v>
      </c>
      <c r="X32" s="1">
        <v>0</v>
      </c>
      <c r="Y32" s="1">
        <v>0.103448</v>
      </c>
      <c r="Z32" s="1">
        <v>0.206897</v>
      </c>
      <c r="AA32" s="1">
        <v>0.034483</v>
      </c>
      <c r="AB32" s="1"/>
    </row>
    <row r="33" ht="15" spans="1:28">
      <c r="A33" s="1">
        <v>0.333333</v>
      </c>
      <c r="B33" s="1">
        <v>0.333333</v>
      </c>
      <c r="C33" s="1">
        <v>0.033333</v>
      </c>
      <c r="D33" s="1">
        <v>0.033333</v>
      </c>
      <c r="E33" s="1">
        <v>0.3</v>
      </c>
      <c r="F33" s="1">
        <v>0</v>
      </c>
      <c r="G33" s="1"/>
      <c r="H33" s="1">
        <v>0.233333</v>
      </c>
      <c r="I33" s="1">
        <v>0.166667</v>
      </c>
      <c r="J33" s="1">
        <v>0</v>
      </c>
      <c r="K33" s="1">
        <v>0.066667</v>
      </c>
      <c r="L33" s="1">
        <v>0.1</v>
      </c>
      <c r="M33" s="1">
        <v>0.033333</v>
      </c>
      <c r="N33" s="1"/>
      <c r="O33" s="1">
        <v>0.366667</v>
      </c>
      <c r="P33" s="1">
        <v>0.366667</v>
      </c>
      <c r="Q33" s="1">
        <v>0.033333</v>
      </c>
      <c r="R33" s="1">
        <v>0.1</v>
      </c>
      <c r="S33" s="1">
        <v>0.1</v>
      </c>
      <c r="T33" s="1">
        <v>0.033333</v>
      </c>
      <c r="U33" s="1"/>
      <c r="V33" s="1">
        <v>0.433333</v>
      </c>
      <c r="W33" s="1">
        <v>0.366667</v>
      </c>
      <c r="X33" s="1">
        <v>0</v>
      </c>
      <c r="Y33" s="1">
        <v>0.133333</v>
      </c>
      <c r="Z33" s="1">
        <v>0.233333</v>
      </c>
      <c r="AA33" s="1">
        <v>0.033333</v>
      </c>
      <c r="AB33" s="1"/>
    </row>
    <row r="34" ht="15" spans="1:28">
      <c r="A34" s="1">
        <v>0.354839</v>
      </c>
      <c r="B34" s="1">
        <v>0.354839</v>
      </c>
      <c r="C34" s="1">
        <v>0.032258</v>
      </c>
      <c r="D34" s="1">
        <v>0.032258</v>
      </c>
      <c r="E34" s="1">
        <v>0.290323</v>
      </c>
      <c r="F34" s="1">
        <v>0.032258</v>
      </c>
      <c r="G34" s="1"/>
      <c r="H34" s="1">
        <v>0.225806</v>
      </c>
      <c r="I34" s="1">
        <v>0.193548</v>
      </c>
      <c r="J34" s="1">
        <v>0</v>
      </c>
      <c r="K34" s="1">
        <v>0.064516</v>
      </c>
      <c r="L34" s="1">
        <v>0.096774</v>
      </c>
      <c r="M34" s="1">
        <v>0.032258</v>
      </c>
      <c r="N34" s="1"/>
      <c r="O34" s="1">
        <v>0.354839</v>
      </c>
      <c r="P34" s="1">
        <v>0.354839</v>
      </c>
      <c r="Q34" s="1">
        <v>0.032258</v>
      </c>
      <c r="R34" s="1">
        <v>0.096774</v>
      </c>
      <c r="S34" s="1">
        <v>0.096774</v>
      </c>
      <c r="T34" s="1">
        <v>0.032258</v>
      </c>
      <c r="U34" s="1"/>
      <c r="V34" s="1">
        <v>0.419355</v>
      </c>
      <c r="W34" s="1">
        <v>0.354839</v>
      </c>
      <c r="X34" s="1">
        <v>0</v>
      </c>
      <c r="Y34" s="1">
        <v>0.129032</v>
      </c>
      <c r="Z34" s="1">
        <v>0.225806</v>
      </c>
      <c r="AA34" s="1">
        <v>0.032258</v>
      </c>
      <c r="AB34" s="1"/>
    </row>
    <row r="35" ht="15" spans="1:28">
      <c r="A35" s="1">
        <v>0.375</v>
      </c>
      <c r="B35" s="1">
        <v>0.34375</v>
      </c>
      <c r="C35" s="1">
        <v>0.03125</v>
      </c>
      <c r="D35" s="1">
        <v>0.03125</v>
      </c>
      <c r="E35" s="1">
        <v>0.28125</v>
      </c>
      <c r="F35" s="1">
        <v>0.03125</v>
      </c>
      <c r="G35" s="1"/>
      <c r="H35" s="1">
        <v>0.21875</v>
      </c>
      <c r="I35" s="1">
        <v>0.1875</v>
      </c>
      <c r="J35" s="1">
        <v>0</v>
      </c>
      <c r="K35" s="1">
        <v>0.0625</v>
      </c>
      <c r="L35" s="1">
        <v>0.09375</v>
      </c>
      <c r="M35" s="1">
        <v>0.03125</v>
      </c>
      <c r="N35" s="1"/>
      <c r="O35" s="1">
        <v>0.34375</v>
      </c>
      <c r="P35" s="1">
        <v>0.34375</v>
      </c>
      <c r="Q35" s="1">
        <v>0.03125</v>
      </c>
      <c r="R35" s="1">
        <v>0.09375</v>
      </c>
      <c r="S35" s="1">
        <v>0.09375</v>
      </c>
      <c r="T35" s="1">
        <v>0.03125</v>
      </c>
      <c r="U35" s="1"/>
      <c r="V35" s="1">
        <v>0.40625</v>
      </c>
      <c r="W35" s="1">
        <v>0.34375</v>
      </c>
      <c r="X35" s="1">
        <v>0</v>
      </c>
      <c r="Y35" s="1">
        <v>0.125</v>
      </c>
      <c r="Z35" s="1">
        <v>0.25</v>
      </c>
      <c r="AA35" s="1">
        <v>0.03125</v>
      </c>
      <c r="AB35" s="1"/>
    </row>
    <row r="36" ht="15" spans="1:28">
      <c r="A36" s="1">
        <v>0.363636</v>
      </c>
      <c r="B36" s="1">
        <v>0.333333</v>
      </c>
      <c r="C36" s="1">
        <v>0.030303</v>
      </c>
      <c r="D36" s="1">
        <v>0.030303</v>
      </c>
      <c r="E36" s="1">
        <v>0.272727</v>
      </c>
      <c r="F36" s="1">
        <v>0.030303</v>
      </c>
      <c r="G36" s="1"/>
      <c r="H36" s="1">
        <v>0.242424</v>
      </c>
      <c r="I36" s="1">
        <v>0.181818</v>
      </c>
      <c r="J36" s="1">
        <v>0</v>
      </c>
      <c r="K36" s="1">
        <v>0.060606</v>
      </c>
      <c r="L36" s="1">
        <v>0.090909</v>
      </c>
      <c r="M36" s="1">
        <v>0.030303</v>
      </c>
      <c r="N36" s="1"/>
      <c r="O36" s="1">
        <v>0.333333</v>
      </c>
      <c r="P36" s="1">
        <v>0.333333</v>
      </c>
      <c r="Q36" s="1">
        <v>0.030303</v>
      </c>
      <c r="R36" s="1">
        <v>0.090909</v>
      </c>
      <c r="S36" s="1">
        <v>0.090909</v>
      </c>
      <c r="T36" s="1">
        <v>0.030303</v>
      </c>
      <c r="U36" s="1"/>
      <c r="V36" s="1">
        <v>0.393939</v>
      </c>
      <c r="W36" s="1">
        <v>0.333333</v>
      </c>
      <c r="X36" s="1">
        <v>0</v>
      </c>
      <c r="Y36" s="1">
        <v>0.121212</v>
      </c>
      <c r="Z36" s="1">
        <v>0.242424</v>
      </c>
      <c r="AA36" s="1">
        <v>0.030303</v>
      </c>
      <c r="AB36" s="1"/>
    </row>
    <row r="37" ht="15" spans="1:28">
      <c r="A37" s="1">
        <v>0.352941</v>
      </c>
      <c r="B37" s="1">
        <v>0.323529</v>
      </c>
      <c r="C37" s="1">
        <v>0.029412</v>
      </c>
      <c r="D37" s="1">
        <v>0.029412</v>
      </c>
      <c r="E37" s="1">
        <v>0.264706</v>
      </c>
      <c r="F37" s="1">
        <v>0.029412</v>
      </c>
      <c r="G37" s="1"/>
      <c r="H37" s="1">
        <v>0.235294</v>
      </c>
      <c r="I37" s="1">
        <v>0.176471</v>
      </c>
      <c r="J37" s="1">
        <v>0</v>
      </c>
      <c r="K37" s="1">
        <v>0.058824</v>
      </c>
      <c r="L37" s="1">
        <v>0.088235</v>
      </c>
      <c r="M37" s="1">
        <v>0.029412</v>
      </c>
      <c r="N37" s="1"/>
      <c r="O37" s="1">
        <v>0.323529</v>
      </c>
      <c r="P37" s="1">
        <v>0.323529</v>
      </c>
      <c r="Q37" s="1">
        <v>0.029412</v>
      </c>
      <c r="R37" s="1">
        <v>0.088235</v>
      </c>
      <c r="S37" s="1">
        <v>0.088235</v>
      </c>
      <c r="T37" s="1">
        <v>0.029412</v>
      </c>
      <c r="U37" s="1"/>
      <c r="V37" s="1">
        <v>0.382353</v>
      </c>
      <c r="W37" s="1">
        <v>0.323529</v>
      </c>
      <c r="X37" s="1">
        <v>0</v>
      </c>
      <c r="Y37" s="1">
        <v>0.117647</v>
      </c>
      <c r="Z37" s="1">
        <v>0.235294</v>
      </c>
      <c r="AA37" s="1">
        <v>0.029412</v>
      </c>
      <c r="AB37" s="1"/>
    </row>
    <row r="38" ht="15" spans="1:28">
      <c r="A38" s="1">
        <v>0.342857</v>
      </c>
      <c r="B38" s="1">
        <v>0.314286</v>
      </c>
      <c r="C38" s="1">
        <v>0.028571</v>
      </c>
      <c r="D38" s="1">
        <v>0.028571</v>
      </c>
      <c r="E38" s="1">
        <v>0.257143</v>
      </c>
      <c r="F38" s="1">
        <v>0.028571</v>
      </c>
      <c r="G38" s="1"/>
      <c r="H38" s="1">
        <v>0.228571</v>
      </c>
      <c r="I38" s="1">
        <v>0.171429</v>
      </c>
      <c r="J38" s="1">
        <v>0</v>
      </c>
      <c r="K38" s="1">
        <v>0.057143</v>
      </c>
      <c r="L38" s="1">
        <v>0.085714</v>
      </c>
      <c r="M38" s="1">
        <v>0.028571</v>
      </c>
      <c r="N38" s="1"/>
      <c r="O38" s="1">
        <v>0.314286</v>
      </c>
      <c r="P38" s="1">
        <v>0.314286</v>
      </c>
      <c r="Q38" s="1">
        <v>0.028571</v>
      </c>
      <c r="R38" s="1">
        <v>0.085714</v>
      </c>
      <c r="S38" s="1">
        <v>0.085714</v>
      </c>
      <c r="T38" s="1">
        <v>0.028571</v>
      </c>
      <c r="U38" s="1"/>
      <c r="V38" s="1">
        <v>0.371429</v>
      </c>
      <c r="W38" s="1">
        <v>0.314286</v>
      </c>
      <c r="X38" s="1">
        <v>0</v>
      </c>
      <c r="Y38" s="1">
        <v>0.114286</v>
      </c>
      <c r="Z38" s="1">
        <v>0.228571</v>
      </c>
      <c r="AA38" s="1">
        <v>0.028571</v>
      </c>
      <c r="AB38" s="1"/>
    </row>
    <row r="39" ht="15" spans="1:28">
      <c r="A39" s="1">
        <v>0.333333</v>
      </c>
      <c r="B39" s="1">
        <v>0.333333</v>
      </c>
      <c r="C39" s="1">
        <v>0.027778</v>
      </c>
      <c r="D39" s="1">
        <v>0.027778</v>
      </c>
      <c r="E39" s="1">
        <v>0.25</v>
      </c>
      <c r="F39" s="1">
        <v>0.027778</v>
      </c>
      <c r="G39" s="1"/>
      <c r="H39" s="1">
        <v>0.222222</v>
      </c>
      <c r="I39" s="1">
        <v>0.166667</v>
      </c>
      <c r="J39" s="1">
        <v>0</v>
      </c>
      <c r="K39" s="1">
        <v>0.055556</v>
      </c>
      <c r="L39" s="1">
        <v>0.083333</v>
      </c>
      <c r="M39" s="1">
        <v>0.027778</v>
      </c>
      <c r="N39" s="1"/>
      <c r="O39" s="1">
        <v>0.333333</v>
      </c>
      <c r="P39" s="1">
        <v>0.305556</v>
      </c>
      <c r="Q39" s="1">
        <v>0.027778</v>
      </c>
      <c r="R39" s="1">
        <v>0.083333</v>
      </c>
      <c r="S39" s="1">
        <v>0.083333</v>
      </c>
      <c r="T39" s="1">
        <v>0.027778</v>
      </c>
      <c r="U39" s="1"/>
      <c r="V39" s="1">
        <v>0.361111</v>
      </c>
      <c r="W39" s="1">
        <v>0.305556</v>
      </c>
      <c r="X39" s="1">
        <v>0</v>
      </c>
      <c r="Y39" s="1">
        <v>0.111111</v>
      </c>
      <c r="Z39" s="1">
        <v>0.222222</v>
      </c>
      <c r="AA39" s="1">
        <v>0.027778</v>
      </c>
      <c r="AB39" s="1"/>
    </row>
    <row r="40" ht="15" spans="1:28">
      <c r="A40" s="1">
        <v>0.324324</v>
      </c>
      <c r="B40" s="1">
        <v>0.324324</v>
      </c>
      <c r="C40" s="1">
        <v>0.027027</v>
      </c>
      <c r="D40" s="1">
        <v>0.054054</v>
      </c>
      <c r="E40" s="1">
        <v>0.243243</v>
      </c>
      <c r="F40" s="1">
        <v>0.027027</v>
      </c>
      <c r="G40" s="1"/>
      <c r="H40" s="1">
        <v>0.243243</v>
      </c>
      <c r="I40" s="1">
        <v>0.189189</v>
      </c>
      <c r="J40" s="1">
        <v>0</v>
      </c>
      <c r="K40" s="1">
        <v>0.081081</v>
      </c>
      <c r="L40" s="1">
        <v>0.081081</v>
      </c>
      <c r="M40" s="1">
        <v>0.027027</v>
      </c>
      <c r="N40" s="1"/>
      <c r="O40" s="1">
        <v>0.324324</v>
      </c>
      <c r="P40" s="1">
        <v>0.297297</v>
      </c>
      <c r="Q40" s="1">
        <v>0.027027</v>
      </c>
      <c r="R40" s="1">
        <v>0.081081</v>
      </c>
      <c r="S40" s="1">
        <v>0.108108</v>
      </c>
      <c r="T40" s="1">
        <v>0.054054</v>
      </c>
      <c r="U40" s="1"/>
      <c r="V40" s="1">
        <v>0.351351</v>
      </c>
      <c r="W40" s="1">
        <v>0.324324</v>
      </c>
      <c r="X40" s="1">
        <v>0</v>
      </c>
      <c r="Y40" s="1">
        <v>0.108108</v>
      </c>
      <c r="Z40" s="1">
        <v>0.243243</v>
      </c>
      <c r="AA40" s="1">
        <v>0.027027</v>
      </c>
      <c r="AB40" s="1"/>
    </row>
    <row r="41" ht="15" spans="1:28">
      <c r="A41" s="1">
        <v>0.315789</v>
      </c>
      <c r="B41" s="1">
        <v>0.315789</v>
      </c>
      <c r="C41" s="1">
        <v>0.026316</v>
      </c>
      <c r="D41" s="1">
        <v>0.052632</v>
      </c>
      <c r="E41" s="1">
        <v>0.236842</v>
      </c>
      <c r="F41" s="1">
        <v>0.026316</v>
      </c>
      <c r="G41" s="1"/>
      <c r="H41" s="1">
        <v>0.236842</v>
      </c>
      <c r="I41" s="1">
        <v>0.184211</v>
      </c>
      <c r="J41" s="1">
        <v>0</v>
      </c>
      <c r="K41" s="1">
        <v>0.078947</v>
      </c>
      <c r="L41" s="1">
        <v>0.078947</v>
      </c>
      <c r="M41" s="1">
        <v>0.026316</v>
      </c>
      <c r="N41" s="1"/>
      <c r="O41" s="1">
        <v>0.315789</v>
      </c>
      <c r="P41" s="1">
        <v>0.289474</v>
      </c>
      <c r="Q41" s="1">
        <v>0.026316</v>
      </c>
      <c r="R41" s="1">
        <v>0.078947</v>
      </c>
      <c r="S41" s="1">
        <v>0.105263</v>
      </c>
      <c r="T41" s="1">
        <v>0.052632</v>
      </c>
      <c r="U41" s="1"/>
      <c r="V41" s="1">
        <v>0.342105</v>
      </c>
      <c r="W41" s="1">
        <v>0.315789</v>
      </c>
      <c r="X41" s="1">
        <v>0</v>
      </c>
      <c r="Y41" s="1">
        <v>0.105263</v>
      </c>
      <c r="Z41" s="1">
        <v>0.236842</v>
      </c>
      <c r="AA41" s="1">
        <v>0.026316</v>
      </c>
      <c r="AB41" s="1"/>
    </row>
    <row r="42" ht="15" spans="1:28">
      <c r="A42" s="1">
        <v>0.307692</v>
      </c>
      <c r="B42" s="1">
        <v>0.307692</v>
      </c>
      <c r="C42" s="1">
        <v>0.025641</v>
      </c>
      <c r="D42" s="1">
        <v>0.051282</v>
      </c>
      <c r="E42" s="1">
        <v>0.230769</v>
      </c>
      <c r="F42" s="1">
        <v>0.025641</v>
      </c>
      <c r="G42" s="1"/>
      <c r="H42" s="1">
        <v>0.230769</v>
      </c>
      <c r="I42" s="1">
        <v>0.179487</v>
      </c>
      <c r="J42" s="1">
        <v>0</v>
      </c>
      <c r="K42" s="1">
        <v>0.076923</v>
      </c>
      <c r="L42" s="1">
        <v>0.102564</v>
      </c>
      <c r="M42" s="1">
        <v>0.025641</v>
      </c>
      <c r="N42" s="1"/>
      <c r="O42" s="1">
        <v>0.307692</v>
      </c>
      <c r="P42" s="1">
        <v>0.282051</v>
      </c>
      <c r="Q42" s="1">
        <v>0.025641</v>
      </c>
      <c r="R42" s="1">
        <v>0.076923</v>
      </c>
      <c r="S42" s="1">
        <v>0.102564</v>
      </c>
      <c r="T42" s="1">
        <v>0.076923</v>
      </c>
      <c r="U42" s="1"/>
      <c r="V42" s="1">
        <v>0.333333</v>
      </c>
      <c r="W42" s="1">
        <v>0.333333</v>
      </c>
      <c r="X42" s="1">
        <v>0</v>
      </c>
      <c r="Y42" s="1">
        <v>0.102564</v>
      </c>
      <c r="Z42" s="1">
        <v>0.230769</v>
      </c>
      <c r="AA42" s="1">
        <v>0.025641</v>
      </c>
      <c r="AB42" s="1"/>
    </row>
    <row r="43" ht="15" spans="1:28">
      <c r="A43" s="1">
        <v>0.3</v>
      </c>
      <c r="B43" s="1">
        <v>0.325</v>
      </c>
      <c r="C43" s="1">
        <v>0.025</v>
      </c>
      <c r="D43" s="1">
        <v>0.05</v>
      </c>
      <c r="E43" s="1">
        <v>0.225</v>
      </c>
      <c r="F43" s="1">
        <v>0.025</v>
      </c>
      <c r="G43" s="1"/>
      <c r="H43" s="1">
        <v>0.225</v>
      </c>
      <c r="I43" s="1">
        <v>0.175</v>
      </c>
      <c r="J43" s="1">
        <v>0</v>
      </c>
      <c r="K43" s="1">
        <v>0.075</v>
      </c>
      <c r="L43" s="1">
        <v>0.1</v>
      </c>
      <c r="M43" s="1">
        <v>0.025</v>
      </c>
      <c r="N43" s="1"/>
      <c r="O43" s="1">
        <v>0.3</v>
      </c>
      <c r="P43" s="1">
        <v>0.275</v>
      </c>
      <c r="Q43" s="1">
        <v>0.025</v>
      </c>
      <c r="R43" s="1">
        <v>0.075</v>
      </c>
      <c r="S43" s="1">
        <v>0.1</v>
      </c>
      <c r="T43" s="1">
        <v>0.075</v>
      </c>
      <c r="U43" s="1"/>
      <c r="V43" s="1">
        <v>0.325</v>
      </c>
      <c r="W43" s="1">
        <v>0.35</v>
      </c>
      <c r="X43" s="1">
        <v>0</v>
      </c>
      <c r="Y43" s="1">
        <v>0.1</v>
      </c>
      <c r="Z43" s="1">
        <v>0.225</v>
      </c>
      <c r="AA43" s="1">
        <v>0.025</v>
      </c>
      <c r="AB43" s="1"/>
    </row>
    <row r="44" ht="15" spans="1:28">
      <c r="A44" s="1">
        <v>0.292683</v>
      </c>
      <c r="B44" s="1">
        <v>0.317073</v>
      </c>
      <c r="C44" s="1">
        <v>0.02439</v>
      </c>
      <c r="D44" s="1">
        <v>0.04878</v>
      </c>
      <c r="E44" s="1">
        <v>0.219512</v>
      </c>
      <c r="F44" s="1">
        <v>0.02439</v>
      </c>
      <c r="G44" s="1"/>
      <c r="H44" s="1">
        <v>0.219512</v>
      </c>
      <c r="I44" s="1">
        <v>0.170732</v>
      </c>
      <c r="J44" s="1">
        <v>0</v>
      </c>
      <c r="K44" s="1">
        <v>0.073171</v>
      </c>
      <c r="L44" s="1">
        <v>0.097561</v>
      </c>
      <c r="M44" s="1">
        <v>0.02439</v>
      </c>
      <c r="N44" s="1"/>
      <c r="O44" s="1">
        <v>0.292683</v>
      </c>
      <c r="P44" s="1">
        <v>0.268293</v>
      </c>
      <c r="Q44" s="1">
        <v>0.02439</v>
      </c>
      <c r="R44" s="1">
        <v>0.073171</v>
      </c>
      <c r="S44" s="1">
        <v>0.097561</v>
      </c>
      <c r="T44" s="1">
        <v>0.073171</v>
      </c>
      <c r="U44" s="1"/>
      <c r="V44" s="1">
        <v>0.317073</v>
      </c>
      <c r="W44" s="1">
        <v>0.341463</v>
      </c>
      <c r="X44" s="1">
        <v>0</v>
      </c>
      <c r="Y44" s="1">
        <v>0.097561</v>
      </c>
      <c r="Z44" s="1">
        <v>0.219512</v>
      </c>
      <c r="AA44" s="1">
        <v>0.02439</v>
      </c>
      <c r="AB44" s="1"/>
    </row>
    <row r="45" ht="15" spans="1:28">
      <c r="A45" s="1">
        <v>0.285714</v>
      </c>
      <c r="B45" s="1">
        <v>0.309524</v>
      </c>
      <c r="C45" s="1">
        <v>0.02381</v>
      </c>
      <c r="D45" s="1">
        <v>0.071429</v>
      </c>
      <c r="E45" s="1">
        <v>0.214286</v>
      </c>
      <c r="F45" s="1">
        <v>0.02381</v>
      </c>
      <c r="G45" s="1"/>
      <c r="H45" s="1">
        <v>0.214286</v>
      </c>
      <c r="I45" s="1">
        <v>0.190476</v>
      </c>
      <c r="J45" s="1">
        <v>0</v>
      </c>
      <c r="K45" s="1">
        <v>0.071429</v>
      </c>
      <c r="L45" s="1">
        <v>0.095238</v>
      </c>
      <c r="M45" s="1">
        <v>0.02381</v>
      </c>
      <c r="N45" s="1"/>
      <c r="O45" s="1">
        <v>0.285714</v>
      </c>
      <c r="P45" s="1">
        <v>0.261905</v>
      </c>
      <c r="Q45" s="1">
        <v>0.02381</v>
      </c>
      <c r="R45" s="1">
        <v>0.071429</v>
      </c>
      <c r="S45" s="1">
        <v>0.095238</v>
      </c>
      <c r="T45" s="1">
        <v>0.071429</v>
      </c>
      <c r="U45" s="1"/>
      <c r="V45" s="1">
        <v>0.309524</v>
      </c>
      <c r="W45" s="1">
        <v>0.333333</v>
      </c>
      <c r="X45" s="1">
        <v>0</v>
      </c>
      <c r="Y45" s="1">
        <v>0.095238</v>
      </c>
      <c r="Z45" s="1">
        <v>0.214286</v>
      </c>
      <c r="AA45" s="1">
        <v>0.02381</v>
      </c>
      <c r="AB45" s="1"/>
    </row>
    <row r="46" ht="15" spans="1:28">
      <c r="A46" s="1">
        <v>0.27907</v>
      </c>
      <c r="B46" s="1">
        <v>0.302326</v>
      </c>
      <c r="C46" s="1">
        <v>0.023256</v>
      </c>
      <c r="D46" s="1">
        <v>0.069767</v>
      </c>
      <c r="E46" s="1">
        <v>0.209302</v>
      </c>
      <c r="F46" s="1">
        <v>0.023256</v>
      </c>
      <c r="G46" s="1"/>
      <c r="H46" s="1">
        <v>0.209302</v>
      </c>
      <c r="I46" s="1">
        <v>0.186047</v>
      </c>
      <c r="J46" s="1">
        <v>0</v>
      </c>
      <c r="K46" s="1">
        <v>0.069767</v>
      </c>
      <c r="L46" s="1">
        <v>0.093023</v>
      </c>
      <c r="M46" s="1">
        <v>0.023256</v>
      </c>
      <c r="N46" s="1"/>
      <c r="O46" s="1">
        <v>0.27907</v>
      </c>
      <c r="P46" s="1">
        <v>0.255814</v>
      </c>
      <c r="Q46" s="1">
        <v>0.023256</v>
      </c>
      <c r="R46" s="1">
        <v>0.069767</v>
      </c>
      <c r="S46" s="1">
        <v>0.093023</v>
      </c>
      <c r="T46" s="1">
        <v>0.069767</v>
      </c>
      <c r="U46" s="1"/>
      <c r="V46" s="1">
        <v>0.302326</v>
      </c>
      <c r="W46" s="1">
        <v>0.325581</v>
      </c>
      <c r="X46" s="1">
        <v>0</v>
      </c>
      <c r="Y46" s="1">
        <v>0.093023</v>
      </c>
      <c r="Z46" s="1">
        <v>0.209302</v>
      </c>
      <c r="AA46" s="1">
        <v>0.046512</v>
      </c>
      <c r="AB46" s="1"/>
    </row>
    <row r="47" ht="15" spans="1:28">
      <c r="A47" s="1">
        <v>0.272727</v>
      </c>
      <c r="B47" s="1">
        <v>0.295455</v>
      </c>
      <c r="C47" s="1">
        <v>0.022727</v>
      </c>
      <c r="D47" s="1">
        <v>0.068182</v>
      </c>
      <c r="E47" s="1">
        <v>0.204545</v>
      </c>
      <c r="F47" s="1">
        <v>0.022727</v>
      </c>
      <c r="G47" s="1"/>
      <c r="H47" s="1">
        <v>0.204545</v>
      </c>
      <c r="I47" s="1">
        <v>0.181818</v>
      </c>
      <c r="J47" s="1">
        <v>0</v>
      </c>
      <c r="K47" s="1">
        <v>0.068182</v>
      </c>
      <c r="L47" s="1">
        <v>0.113636</v>
      </c>
      <c r="M47" s="1">
        <v>0.022727</v>
      </c>
      <c r="N47" s="1"/>
      <c r="O47" s="1">
        <v>0.272727</v>
      </c>
      <c r="P47" s="1">
        <v>0.25</v>
      </c>
      <c r="Q47" s="1">
        <v>0.022727</v>
      </c>
      <c r="R47" s="1">
        <v>0.068182</v>
      </c>
      <c r="S47" s="1">
        <v>0.090909</v>
      </c>
      <c r="T47" s="1">
        <v>0.068182</v>
      </c>
      <c r="U47" s="1"/>
      <c r="V47" s="1">
        <v>0.295455</v>
      </c>
      <c r="W47" s="1">
        <v>0.318182</v>
      </c>
      <c r="X47" s="1">
        <v>0</v>
      </c>
      <c r="Y47" s="1">
        <v>0.090909</v>
      </c>
      <c r="Z47" s="1">
        <v>0.204545</v>
      </c>
      <c r="AA47" s="1">
        <v>0.045455</v>
      </c>
      <c r="AB47" s="1"/>
    </row>
    <row r="48" ht="15" spans="1:28">
      <c r="A48" s="1">
        <v>0.288889</v>
      </c>
      <c r="B48" s="1">
        <v>0.288889</v>
      </c>
      <c r="C48" s="1">
        <v>0.022222</v>
      </c>
      <c r="D48" s="1">
        <v>0.066667</v>
      </c>
      <c r="E48" s="1">
        <v>0.2</v>
      </c>
      <c r="F48" s="1">
        <v>0.022222</v>
      </c>
      <c r="G48" s="1"/>
      <c r="H48" s="1">
        <v>0.2</v>
      </c>
      <c r="I48" s="1">
        <v>0.177778</v>
      </c>
      <c r="J48" s="1">
        <v>0</v>
      </c>
      <c r="K48" s="1">
        <v>0.066667</v>
      </c>
      <c r="L48" s="1">
        <v>0.111111</v>
      </c>
      <c r="M48" s="1">
        <v>0.022222</v>
      </c>
      <c r="N48" s="1"/>
      <c r="O48" s="1">
        <v>0.266667</v>
      </c>
      <c r="P48" s="1">
        <v>0.244444</v>
      </c>
      <c r="Q48" s="1">
        <v>0.022222</v>
      </c>
      <c r="R48" s="1">
        <v>0.066667</v>
      </c>
      <c r="S48" s="1">
        <v>0.088889</v>
      </c>
      <c r="T48" s="1">
        <v>0.066667</v>
      </c>
      <c r="U48" s="1"/>
      <c r="V48" s="1">
        <v>0.288889</v>
      </c>
      <c r="W48" s="1">
        <v>0.311111</v>
      </c>
      <c r="X48" s="1">
        <v>0</v>
      </c>
      <c r="Y48" s="1">
        <v>0.088889</v>
      </c>
      <c r="Z48" s="1">
        <v>0.222222</v>
      </c>
      <c r="AA48" s="1">
        <v>0.044444</v>
      </c>
      <c r="AB48" s="1"/>
    </row>
    <row r="49" ht="15" spans="1:28">
      <c r="A49" s="1">
        <v>0.282609</v>
      </c>
      <c r="B49" s="1">
        <v>0.282609</v>
      </c>
      <c r="C49" s="1">
        <v>0.021739</v>
      </c>
      <c r="D49" s="1">
        <v>0.065217</v>
      </c>
      <c r="E49" s="1">
        <v>0.195652</v>
      </c>
      <c r="F49" s="1">
        <v>0.021739</v>
      </c>
      <c r="G49" s="1"/>
      <c r="H49" s="1">
        <v>0.217391</v>
      </c>
      <c r="I49" s="1">
        <v>0.195652</v>
      </c>
      <c r="J49" s="1">
        <v>0</v>
      </c>
      <c r="K49" s="1">
        <v>0.065217</v>
      </c>
      <c r="L49" s="1">
        <v>0.108696</v>
      </c>
      <c r="M49" s="1">
        <v>0.021739</v>
      </c>
      <c r="N49" s="1"/>
      <c r="O49" s="1">
        <v>0.26087</v>
      </c>
      <c r="P49" s="1">
        <v>0.23913</v>
      </c>
      <c r="Q49" s="1">
        <v>0.021739</v>
      </c>
      <c r="R49" s="1">
        <v>0.065217</v>
      </c>
      <c r="S49" s="1">
        <v>0.086957</v>
      </c>
      <c r="T49" s="1">
        <v>0.065217</v>
      </c>
      <c r="U49" s="1"/>
      <c r="V49" s="1">
        <v>0.282609</v>
      </c>
      <c r="W49" s="1">
        <v>0.304348</v>
      </c>
      <c r="X49" s="1">
        <v>0</v>
      </c>
      <c r="Y49" s="1">
        <v>0.086957</v>
      </c>
      <c r="Z49" s="1">
        <v>0.217391</v>
      </c>
      <c r="AA49" s="1">
        <v>0.043478</v>
      </c>
      <c r="AB49" s="1"/>
    </row>
    <row r="50" ht="15" spans="1:28">
      <c r="A50" s="1">
        <v>0.276596</v>
      </c>
      <c r="B50" s="1">
        <v>0.276596</v>
      </c>
      <c r="C50" s="1">
        <v>0.021277</v>
      </c>
      <c r="D50" s="1">
        <v>0.085106</v>
      </c>
      <c r="E50" s="1">
        <v>0.191489</v>
      </c>
      <c r="F50" s="1">
        <v>0.021277</v>
      </c>
      <c r="G50" s="1"/>
      <c r="H50" s="1">
        <v>0.212766</v>
      </c>
      <c r="I50" s="1">
        <v>0.191489</v>
      </c>
      <c r="J50" s="1">
        <v>0</v>
      </c>
      <c r="K50" s="1">
        <v>0.06383</v>
      </c>
      <c r="L50" s="1">
        <v>0.106383</v>
      </c>
      <c r="M50" s="1">
        <v>0.021277</v>
      </c>
      <c r="N50" s="1"/>
      <c r="O50" s="1">
        <v>0.255319</v>
      </c>
      <c r="P50" s="1">
        <v>0.234043</v>
      </c>
      <c r="Q50" s="1">
        <v>0.021277</v>
      </c>
      <c r="R50" s="1">
        <v>0.085106</v>
      </c>
      <c r="S50" s="1">
        <v>0.085106</v>
      </c>
      <c r="T50" s="1">
        <v>0.06383</v>
      </c>
      <c r="U50" s="1"/>
      <c r="V50" s="1">
        <v>0.297872</v>
      </c>
      <c r="W50" s="1">
        <v>0.297872</v>
      </c>
      <c r="X50" s="1">
        <v>0</v>
      </c>
      <c r="Y50" s="1">
        <v>0.106383</v>
      </c>
      <c r="Z50" s="1">
        <v>0.212766</v>
      </c>
      <c r="AA50" s="1">
        <v>0.042553</v>
      </c>
      <c r="AB50" s="1"/>
    </row>
    <row r="51" ht="15" spans="1:28">
      <c r="A51" s="1">
        <v>0.270833</v>
      </c>
      <c r="B51" s="1">
        <v>0.270833</v>
      </c>
      <c r="C51" s="1">
        <v>0.020833</v>
      </c>
      <c r="D51" s="1">
        <v>0.104167</v>
      </c>
      <c r="E51" s="1">
        <v>0.1875</v>
      </c>
      <c r="F51" s="1">
        <v>0.020833</v>
      </c>
      <c r="G51" s="1"/>
      <c r="H51" s="1">
        <v>0.208333</v>
      </c>
      <c r="I51" s="1">
        <v>0.1875</v>
      </c>
      <c r="J51" s="1">
        <v>0</v>
      </c>
      <c r="K51" s="1">
        <v>0.0625</v>
      </c>
      <c r="L51" s="1">
        <v>0.104167</v>
      </c>
      <c r="M51" s="1">
        <v>0.020833</v>
      </c>
      <c r="N51" s="1"/>
      <c r="O51" s="1">
        <v>0.25</v>
      </c>
      <c r="P51" s="1">
        <v>0.229167</v>
      </c>
      <c r="Q51" s="1">
        <v>0.020833</v>
      </c>
      <c r="R51" s="1">
        <v>0.083333</v>
      </c>
      <c r="S51" s="1">
        <v>0.083333</v>
      </c>
      <c r="T51" s="1">
        <v>0.0625</v>
      </c>
      <c r="U51" s="1"/>
      <c r="V51" s="1">
        <v>0.291667</v>
      </c>
      <c r="W51" s="1">
        <v>0.291667</v>
      </c>
      <c r="X51" s="1">
        <v>0</v>
      </c>
      <c r="Y51" s="1">
        <v>0.104167</v>
      </c>
      <c r="Z51" s="1">
        <v>0.208333</v>
      </c>
      <c r="AA51" s="1">
        <v>0.041667</v>
      </c>
      <c r="AB51" s="1"/>
    </row>
    <row r="52" ht="15" spans="1:28">
      <c r="A52" s="1">
        <v>0.265306</v>
      </c>
      <c r="B52" s="1">
        <v>0.265306</v>
      </c>
      <c r="C52" s="1">
        <v>0.020408</v>
      </c>
      <c r="D52" s="1">
        <v>0.102041</v>
      </c>
      <c r="E52" s="1">
        <v>0.183673</v>
      </c>
      <c r="F52" s="1">
        <v>0.020408</v>
      </c>
      <c r="G52" s="1"/>
      <c r="H52" s="1">
        <v>0.22449</v>
      </c>
      <c r="I52" s="1">
        <v>0.183673</v>
      </c>
      <c r="J52" s="1">
        <v>0</v>
      </c>
      <c r="K52" s="1">
        <v>0.061224</v>
      </c>
      <c r="L52" s="1">
        <v>0.102041</v>
      </c>
      <c r="M52" s="1">
        <v>0.020408</v>
      </c>
      <c r="N52" s="1"/>
      <c r="O52" s="1">
        <v>0.244898</v>
      </c>
      <c r="P52" s="1">
        <v>0.22449</v>
      </c>
      <c r="Q52" s="1">
        <v>0.020408</v>
      </c>
      <c r="R52" s="1">
        <v>0.081633</v>
      </c>
      <c r="S52" s="1">
        <v>0.081633</v>
      </c>
      <c r="T52" s="1">
        <v>0.061224</v>
      </c>
      <c r="U52" s="1"/>
      <c r="V52" s="1">
        <v>0.285714</v>
      </c>
      <c r="W52" s="1">
        <v>0.285714</v>
      </c>
      <c r="X52" s="1">
        <v>0</v>
      </c>
      <c r="Y52" s="1">
        <v>0.102041</v>
      </c>
      <c r="Z52" s="1">
        <v>0.204082</v>
      </c>
      <c r="AA52" s="1">
        <v>0.040816</v>
      </c>
      <c r="AB52" s="1"/>
    </row>
    <row r="53" ht="15" spans="1:28">
      <c r="A53" s="1">
        <v>0.26</v>
      </c>
      <c r="B53" s="1">
        <v>0.26</v>
      </c>
      <c r="C53" s="1">
        <v>0.02</v>
      </c>
      <c r="D53" s="1">
        <v>0.1</v>
      </c>
      <c r="E53" s="1">
        <v>0.2</v>
      </c>
      <c r="F53" s="1">
        <v>0.02</v>
      </c>
      <c r="G53" s="1"/>
      <c r="H53" s="1">
        <v>0.24</v>
      </c>
      <c r="I53" s="1">
        <v>0.18</v>
      </c>
      <c r="J53" s="1">
        <v>0</v>
      </c>
      <c r="K53" s="1">
        <v>0.06</v>
      </c>
      <c r="L53" s="1">
        <v>0.1</v>
      </c>
      <c r="M53" s="1">
        <v>0.02</v>
      </c>
      <c r="N53" s="1"/>
      <c r="O53" s="1">
        <v>0.24</v>
      </c>
      <c r="P53" s="1">
        <v>0.22</v>
      </c>
      <c r="Q53" s="1">
        <v>0.02</v>
      </c>
      <c r="R53" s="1">
        <v>0.1</v>
      </c>
      <c r="S53" s="1">
        <v>0.08</v>
      </c>
      <c r="T53" s="1">
        <v>0.06</v>
      </c>
      <c r="U53" s="1"/>
      <c r="V53" s="1">
        <v>0.28</v>
      </c>
      <c r="W53" s="1">
        <v>0.28</v>
      </c>
      <c r="X53" s="1">
        <v>0</v>
      </c>
      <c r="Y53" s="1">
        <v>0.1</v>
      </c>
      <c r="Z53" s="1">
        <v>0.2</v>
      </c>
      <c r="AA53" s="1">
        <v>0.04</v>
      </c>
      <c r="AB53" s="1"/>
    </row>
    <row r="54" ht="15" spans="1:28">
      <c r="A54" s="1">
        <f>SUM($A4:$A53)/50</f>
        <v>0.36233318</v>
      </c>
      <c r="B54" s="1">
        <f>SUM($B4:$B53)/50</f>
        <v>0.33107944</v>
      </c>
      <c r="C54" s="1">
        <f>SUM($C4:$C53)/50</f>
        <v>0.01529828</v>
      </c>
      <c r="D54" s="1">
        <f>SUM($D4:$D53)/50</f>
        <v>0.02618926</v>
      </c>
      <c r="E54" s="1">
        <f>SUM($E4:$E53)/50</f>
        <v>0.2260024</v>
      </c>
      <c r="F54" s="1">
        <f>SUM($F4:$F53)/50</f>
        <v>0.01008436</v>
      </c>
      <c r="G54" s="1"/>
      <c r="H54" s="1">
        <f>SUM($H4:$H53)/50</f>
        <v>0.29688076</v>
      </c>
      <c r="I54" s="1">
        <f>SUM($I4:$I53)/50</f>
        <v>0.22646504</v>
      </c>
      <c r="J54" s="1">
        <f>SUM($J4:$J53)/50</f>
        <v>0</v>
      </c>
      <c r="K54" s="1">
        <f>SUM($K4:$K53)/50</f>
        <v>0.1214299</v>
      </c>
      <c r="L54" s="1">
        <f>SUM($L4:$L53)/50</f>
        <v>0.08279708</v>
      </c>
      <c r="M54" s="1">
        <f>SUM($M4:$M53)/50</f>
        <v>0.0249529</v>
      </c>
      <c r="N54" s="1"/>
      <c r="O54" s="1">
        <f>SUM($O4:$O53)/50</f>
        <v>0.45344894</v>
      </c>
      <c r="P54" s="1">
        <f>SUM($P4:$P53)/50</f>
        <v>0.24792984</v>
      </c>
      <c r="Q54" s="1">
        <f>SUM($Q4:$Q53)/50</f>
        <v>0.01616784</v>
      </c>
      <c r="R54" s="1">
        <f>SUM($R4:$R53)/50</f>
        <v>0.0735299</v>
      </c>
      <c r="S54" s="1">
        <f>SUM($S4:$S53)/50</f>
        <v>0.21977856</v>
      </c>
      <c r="T54" s="1">
        <f>SUM($T4:$T53)/50</f>
        <v>0.02899594</v>
      </c>
      <c r="U54" s="1"/>
      <c r="V54" s="1">
        <f>SUM($V4:$V53)/50</f>
        <v>0.55120658</v>
      </c>
      <c r="W54" s="1">
        <f>SUM($W4:$W53)/50</f>
        <v>0.5134251</v>
      </c>
      <c r="X54" s="1">
        <f>SUM($X4:$X53)/50</f>
        <v>0</v>
      </c>
      <c r="Y54" s="1">
        <f>SUM($Y4:$Y53)/50</f>
        <v>0.08071266</v>
      </c>
      <c r="Z54" s="1">
        <f>SUM($Z4:$Z53)/50</f>
        <v>0.22408798</v>
      </c>
      <c r="AA54" s="1">
        <f>SUM($AA4:$AA53)/50</f>
        <v>0.01634496</v>
      </c>
      <c r="AB54" s="1"/>
    </row>
    <row r="55" ht="15" spans="1:28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</row>
    <row r="56" ht="15" spans="1:28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</row>
  </sheetData>
  <mergeCells count="4">
    <mergeCell ref="A2:F2"/>
    <mergeCell ref="H2:M2"/>
    <mergeCell ref="O2:T2"/>
    <mergeCell ref="V2:AA2"/>
  </mergeCells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E59"/>
  <sheetViews>
    <sheetView zoomScale="70" zoomScaleNormal="70" topLeftCell="F1" workbookViewId="0">
      <selection activeCell="AA4" sqref="AA4:AA54"/>
    </sheetView>
  </sheetViews>
  <sheetFormatPr defaultColWidth="9" defaultRowHeight="14.25"/>
  <sheetData>
    <row r="1" ht="15" spans="1:31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</row>
    <row r="2" ht="15" spans="1:31">
      <c r="A2" s="2" t="s">
        <v>0</v>
      </c>
      <c r="B2" s="2"/>
      <c r="C2" s="2"/>
      <c r="D2" s="2"/>
      <c r="E2" s="2"/>
      <c r="F2" s="2"/>
      <c r="G2" s="1"/>
      <c r="H2" s="2" t="s">
        <v>1</v>
      </c>
      <c r="I2" s="2"/>
      <c r="J2" s="2"/>
      <c r="K2" s="2"/>
      <c r="L2" s="2"/>
      <c r="M2" s="2"/>
      <c r="N2" s="1"/>
      <c r="O2" s="2" t="s">
        <v>2</v>
      </c>
      <c r="P2" s="2"/>
      <c r="Q2" s="2"/>
      <c r="R2" s="2"/>
      <c r="S2" s="2"/>
      <c r="T2" s="2"/>
      <c r="U2" s="1"/>
      <c r="V2" s="2" t="s">
        <v>3</v>
      </c>
      <c r="W2" s="2"/>
      <c r="X2" s="2"/>
      <c r="Y2" s="2"/>
      <c r="Z2" s="2"/>
      <c r="AA2" s="2"/>
      <c r="AB2" s="1"/>
      <c r="AC2" s="1"/>
      <c r="AD2" s="1"/>
      <c r="AE2" s="1"/>
    </row>
    <row r="3" ht="15" spans="1:31">
      <c r="A3" s="3" t="s">
        <v>4</v>
      </c>
      <c r="B3" s="4" t="s">
        <v>5</v>
      </c>
      <c r="C3" s="5" t="s">
        <v>6</v>
      </c>
      <c r="D3" s="6" t="s">
        <v>7</v>
      </c>
      <c r="E3" s="7" t="s">
        <v>8</v>
      </c>
      <c r="F3" s="8" t="s">
        <v>9</v>
      </c>
      <c r="G3" s="1"/>
      <c r="H3" s="3" t="s">
        <v>4</v>
      </c>
      <c r="I3" s="4" t="s">
        <v>5</v>
      </c>
      <c r="J3" s="5" t="s">
        <v>6</v>
      </c>
      <c r="K3" s="6" t="s">
        <v>7</v>
      </c>
      <c r="L3" s="7" t="s">
        <v>8</v>
      </c>
      <c r="M3" s="8" t="s">
        <v>9</v>
      </c>
      <c r="N3" s="1"/>
      <c r="O3" s="3" t="s">
        <v>4</v>
      </c>
      <c r="P3" s="4" t="s">
        <v>5</v>
      </c>
      <c r="Q3" s="5" t="s">
        <v>6</v>
      </c>
      <c r="R3" s="6" t="s">
        <v>7</v>
      </c>
      <c r="S3" s="7" t="s">
        <v>8</v>
      </c>
      <c r="T3" s="8" t="s">
        <v>9</v>
      </c>
      <c r="U3" s="1"/>
      <c r="V3" s="3" t="s">
        <v>4</v>
      </c>
      <c r="W3" s="4" t="s">
        <v>5</v>
      </c>
      <c r="X3" s="5" t="s">
        <v>6</v>
      </c>
      <c r="Y3" s="6" t="s">
        <v>7</v>
      </c>
      <c r="Z3" s="7" t="s">
        <v>8</v>
      </c>
      <c r="AA3" s="8" t="s">
        <v>9</v>
      </c>
      <c r="AB3" s="1"/>
      <c r="AC3" s="1"/>
      <c r="AD3" s="1"/>
      <c r="AE3" s="1"/>
    </row>
    <row r="4" ht="15" spans="1:31">
      <c r="A4" s="1">
        <v>0</v>
      </c>
      <c r="B4" s="1">
        <v>0</v>
      </c>
      <c r="C4" s="9">
        <v>0</v>
      </c>
      <c r="D4" s="1">
        <v>0</v>
      </c>
      <c r="E4">
        <v>0</v>
      </c>
      <c r="F4" s="1">
        <v>0</v>
      </c>
      <c r="G4" s="1"/>
      <c r="H4" s="1">
        <v>0.0020534</v>
      </c>
      <c r="I4" s="1">
        <v>0</v>
      </c>
      <c r="J4" s="1">
        <v>0</v>
      </c>
      <c r="K4" s="1">
        <v>0.0020534</v>
      </c>
      <c r="L4" s="1">
        <v>0</v>
      </c>
      <c r="M4" s="1">
        <v>0</v>
      </c>
      <c r="N4" s="1"/>
      <c r="O4" s="1">
        <v>0.0020661</v>
      </c>
      <c r="P4" s="9">
        <v>0</v>
      </c>
      <c r="Q4" s="9">
        <v>0</v>
      </c>
      <c r="R4" s="1">
        <v>0</v>
      </c>
      <c r="S4" s="9">
        <v>0.0020661</v>
      </c>
      <c r="T4" s="1">
        <v>0</v>
      </c>
      <c r="U4" s="1"/>
      <c r="V4" s="1">
        <v>0.0020704</v>
      </c>
      <c r="W4" s="1">
        <v>0.0020704</v>
      </c>
      <c r="X4" s="1">
        <v>0</v>
      </c>
      <c r="Y4" s="1">
        <v>0</v>
      </c>
      <c r="Z4" s="1">
        <v>0.0020704</v>
      </c>
      <c r="AA4" s="1">
        <v>0</v>
      </c>
      <c r="AB4" s="1"/>
      <c r="AC4" s="1"/>
      <c r="AD4" s="1"/>
      <c r="AE4" s="1"/>
    </row>
    <row r="5" ht="15" spans="1:31">
      <c r="A5" s="1">
        <v>0</v>
      </c>
      <c r="B5" s="1">
        <v>0</v>
      </c>
      <c r="C5" s="9">
        <v>0</v>
      </c>
      <c r="D5" s="1">
        <v>0</v>
      </c>
      <c r="E5">
        <v>0</v>
      </c>
      <c r="F5" s="1">
        <v>0</v>
      </c>
      <c r="G5" s="1"/>
      <c r="H5" s="1">
        <v>0.0041068</v>
      </c>
      <c r="I5" s="1">
        <v>0.0020534</v>
      </c>
      <c r="J5" s="1">
        <v>0</v>
      </c>
      <c r="K5" s="1">
        <v>0.0020534</v>
      </c>
      <c r="L5" s="1">
        <v>0</v>
      </c>
      <c r="M5" s="1">
        <v>0</v>
      </c>
      <c r="N5" s="1"/>
      <c r="O5" s="1">
        <v>0.0041322</v>
      </c>
      <c r="P5" s="9">
        <v>0</v>
      </c>
      <c r="Q5" s="9">
        <v>0</v>
      </c>
      <c r="R5" s="1">
        <v>0</v>
      </c>
      <c r="S5" s="9">
        <v>0.0041322</v>
      </c>
      <c r="T5" s="1">
        <v>0</v>
      </c>
      <c r="U5" s="1"/>
      <c r="V5" s="1">
        <v>0.0041408</v>
      </c>
      <c r="W5" s="1">
        <v>0.0041408</v>
      </c>
      <c r="X5" s="1">
        <v>0</v>
      </c>
      <c r="Y5" s="1">
        <v>0</v>
      </c>
      <c r="Z5" s="1">
        <v>0.0020704</v>
      </c>
      <c r="AA5" s="1">
        <v>0</v>
      </c>
      <c r="AB5" s="1"/>
      <c r="AC5" s="1"/>
      <c r="AD5" s="1"/>
      <c r="AE5" s="1"/>
    </row>
    <row r="6" ht="15" spans="1:31">
      <c r="A6" s="1">
        <v>0</v>
      </c>
      <c r="B6" s="1">
        <v>0</v>
      </c>
      <c r="C6" s="9">
        <v>0</v>
      </c>
      <c r="D6" s="1">
        <v>0</v>
      </c>
      <c r="E6">
        <v>0</v>
      </c>
      <c r="F6" s="1">
        <v>0</v>
      </c>
      <c r="G6" s="1"/>
      <c r="H6" s="1">
        <v>0.0041068</v>
      </c>
      <c r="I6" s="1">
        <v>0.0041068</v>
      </c>
      <c r="J6" s="1">
        <v>0</v>
      </c>
      <c r="K6" s="1">
        <v>0.0020534</v>
      </c>
      <c r="L6" s="1">
        <v>0</v>
      </c>
      <c r="M6" s="1">
        <v>0</v>
      </c>
      <c r="N6" s="1"/>
      <c r="O6" s="1">
        <v>0.0061983</v>
      </c>
      <c r="P6" s="9">
        <v>0</v>
      </c>
      <c r="Q6" s="9">
        <v>0</v>
      </c>
      <c r="R6" s="1">
        <v>0</v>
      </c>
      <c r="S6" s="9">
        <v>0.0041322</v>
      </c>
      <c r="T6" s="1">
        <v>0</v>
      </c>
      <c r="U6" s="1"/>
      <c r="V6" s="1">
        <v>0.0062112</v>
      </c>
      <c r="W6" s="1">
        <v>0.0062112</v>
      </c>
      <c r="X6" s="1">
        <v>0</v>
      </c>
      <c r="Y6" s="1">
        <v>0</v>
      </c>
      <c r="Z6" s="1">
        <v>0.0020704</v>
      </c>
      <c r="AA6" s="1">
        <v>0</v>
      </c>
      <c r="AB6" s="1"/>
      <c r="AC6" s="1"/>
      <c r="AD6" s="1"/>
      <c r="AE6" s="1"/>
    </row>
    <row r="7" ht="15" spans="1:31">
      <c r="A7" s="1">
        <v>0.0020833</v>
      </c>
      <c r="B7" s="1">
        <v>0</v>
      </c>
      <c r="C7" s="9">
        <v>0</v>
      </c>
      <c r="D7" s="1">
        <v>0</v>
      </c>
      <c r="E7">
        <v>0</v>
      </c>
      <c r="F7" s="1">
        <v>0</v>
      </c>
      <c r="G7" s="1"/>
      <c r="H7" s="1">
        <v>0.0041068</v>
      </c>
      <c r="I7" s="1">
        <v>0.0041068</v>
      </c>
      <c r="J7" s="1">
        <v>0</v>
      </c>
      <c r="K7" s="1">
        <v>0.0020534</v>
      </c>
      <c r="L7" s="1">
        <v>0</v>
      </c>
      <c r="M7" s="1">
        <v>0</v>
      </c>
      <c r="N7" s="1"/>
      <c r="O7" s="1">
        <v>0.0061983</v>
      </c>
      <c r="P7" s="9">
        <v>0</v>
      </c>
      <c r="Q7" s="9">
        <v>0</v>
      </c>
      <c r="R7" s="1">
        <v>0</v>
      </c>
      <c r="S7" s="9">
        <v>0.0061983</v>
      </c>
      <c r="T7" s="1">
        <v>0</v>
      </c>
      <c r="U7" s="1"/>
      <c r="V7" s="1">
        <v>0.0082816</v>
      </c>
      <c r="W7" s="1">
        <v>0.0082816</v>
      </c>
      <c r="X7" s="1">
        <v>0</v>
      </c>
      <c r="Y7" s="1">
        <v>0</v>
      </c>
      <c r="Z7" s="1">
        <v>0.0020704</v>
      </c>
      <c r="AA7" s="1">
        <v>0</v>
      </c>
      <c r="AB7" s="1"/>
      <c r="AC7" s="1"/>
      <c r="AD7" s="1"/>
      <c r="AE7" s="1"/>
    </row>
    <row r="8" ht="15" spans="1:31">
      <c r="A8" s="1">
        <v>0.0041667</v>
      </c>
      <c r="B8" s="1">
        <v>0.0020833</v>
      </c>
      <c r="C8" s="9">
        <v>0</v>
      </c>
      <c r="D8" s="1">
        <v>0</v>
      </c>
      <c r="E8">
        <v>0</v>
      </c>
      <c r="F8" s="1">
        <v>0</v>
      </c>
      <c r="G8" s="1"/>
      <c r="H8" s="1">
        <v>0.0041068</v>
      </c>
      <c r="I8" s="1">
        <v>0.0041068</v>
      </c>
      <c r="J8" s="1">
        <v>0</v>
      </c>
      <c r="K8" s="1">
        <v>0.0020534</v>
      </c>
      <c r="L8" s="1">
        <v>0</v>
      </c>
      <c r="M8" s="1">
        <v>0</v>
      </c>
      <c r="N8" s="1"/>
      <c r="O8" s="1">
        <v>0.0082645</v>
      </c>
      <c r="P8" s="9">
        <v>0.0020661</v>
      </c>
      <c r="Q8" s="9">
        <v>0</v>
      </c>
      <c r="R8" s="1">
        <v>0</v>
      </c>
      <c r="S8" s="9">
        <v>0.0061983</v>
      </c>
      <c r="T8" s="1">
        <v>0</v>
      </c>
      <c r="U8" s="1"/>
      <c r="V8" s="1">
        <v>0.010352</v>
      </c>
      <c r="W8" s="1">
        <v>0.010352</v>
      </c>
      <c r="X8" s="1">
        <v>0</v>
      </c>
      <c r="Y8" s="1">
        <v>0</v>
      </c>
      <c r="Z8" s="1">
        <v>0.0020704</v>
      </c>
      <c r="AA8" s="1">
        <v>0</v>
      </c>
      <c r="AB8" s="1"/>
      <c r="AC8" s="1"/>
      <c r="AD8" s="1"/>
      <c r="AE8" s="1"/>
    </row>
    <row r="9" ht="15" spans="1:31">
      <c r="A9" s="1">
        <v>0.00625</v>
      </c>
      <c r="B9" s="1">
        <v>0.0041667</v>
      </c>
      <c r="C9" s="9">
        <v>0</v>
      </c>
      <c r="D9" s="1">
        <v>0</v>
      </c>
      <c r="E9">
        <v>0.0020833</v>
      </c>
      <c r="F9" s="1">
        <v>0</v>
      </c>
      <c r="G9" s="1"/>
      <c r="H9" s="1">
        <v>0.0041068</v>
      </c>
      <c r="I9" s="1">
        <v>0.0041068</v>
      </c>
      <c r="J9" s="1">
        <v>0</v>
      </c>
      <c r="K9" s="1">
        <v>0.0020534</v>
      </c>
      <c r="L9" s="1">
        <v>0</v>
      </c>
      <c r="M9" s="1">
        <v>0</v>
      </c>
      <c r="N9" s="1"/>
      <c r="O9" s="1">
        <v>0.010331</v>
      </c>
      <c r="P9" s="9">
        <v>0.0020661</v>
      </c>
      <c r="Q9" s="9">
        <v>0</v>
      </c>
      <c r="R9" s="1">
        <v>0</v>
      </c>
      <c r="S9" s="9">
        <v>0.0061983</v>
      </c>
      <c r="T9" s="1">
        <v>0</v>
      </c>
      <c r="U9" s="1"/>
      <c r="V9" s="1">
        <v>0.012422</v>
      </c>
      <c r="W9" s="1">
        <v>0.012422</v>
      </c>
      <c r="X9" s="1">
        <v>0</v>
      </c>
      <c r="Y9" s="1">
        <v>0</v>
      </c>
      <c r="Z9" s="1">
        <v>0.0020704</v>
      </c>
      <c r="AA9" s="1">
        <v>0</v>
      </c>
      <c r="AB9" s="1"/>
      <c r="AC9" s="1"/>
      <c r="AD9" s="1"/>
      <c r="AE9" s="1"/>
    </row>
    <row r="10" ht="15" spans="1:31">
      <c r="A10" s="1">
        <v>0.0083333</v>
      </c>
      <c r="B10" s="1">
        <v>0.00625</v>
      </c>
      <c r="C10" s="9">
        <v>0</v>
      </c>
      <c r="D10" s="1">
        <v>0</v>
      </c>
      <c r="E10">
        <v>0.0020833</v>
      </c>
      <c r="F10" s="1">
        <v>0</v>
      </c>
      <c r="G10" s="1"/>
      <c r="H10" s="1">
        <v>0.0041068</v>
      </c>
      <c r="I10" s="1">
        <v>0.0041068</v>
      </c>
      <c r="J10" s="1">
        <v>0</v>
      </c>
      <c r="K10" s="1">
        <v>0.0020534</v>
      </c>
      <c r="L10" s="1">
        <v>0</v>
      </c>
      <c r="M10" s="1">
        <v>0</v>
      </c>
      <c r="N10" s="1"/>
      <c r="O10" s="1">
        <v>0.012397</v>
      </c>
      <c r="P10" s="1">
        <v>0.0020661</v>
      </c>
      <c r="Q10" s="9">
        <v>0</v>
      </c>
      <c r="R10" s="1">
        <v>0</v>
      </c>
      <c r="S10" s="9">
        <v>0.0061983</v>
      </c>
      <c r="T10" s="1">
        <v>0</v>
      </c>
      <c r="U10" s="1"/>
      <c r="V10" s="1">
        <v>0.014493</v>
      </c>
      <c r="W10" s="1">
        <v>0.012422</v>
      </c>
      <c r="X10" s="1">
        <v>0</v>
      </c>
      <c r="Y10" s="1">
        <v>0</v>
      </c>
      <c r="Z10" s="1">
        <v>0.0020704</v>
      </c>
      <c r="AA10" s="1">
        <v>0</v>
      </c>
      <c r="AB10" s="1"/>
      <c r="AC10" s="1"/>
      <c r="AD10" s="1"/>
      <c r="AE10" s="1"/>
    </row>
    <row r="11" ht="15" spans="1:31">
      <c r="A11" s="1">
        <v>0.0083333</v>
      </c>
      <c r="B11" s="1">
        <v>0.0083333</v>
      </c>
      <c r="C11" s="9">
        <v>0</v>
      </c>
      <c r="D11" s="1">
        <v>0</v>
      </c>
      <c r="E11">
        <v>0.0020833</v>
      </c>
      <c r="F11" s="1">
        <v>0</v>
      </c>
      <c r="G11" s="1"/>
      <c r="H11" s="1">
        <v>0.0061602</v>
      </c>
      <c r="I11" s="1">
        <v>0.0041068</v>
      </c>
      <c r="J11" s="1">
        <v>0</v>
      </c>
      <c r="K11" s="1">
        <v>0.0020534</v>
      </c>
      <c r="L11" s="1">
        <v>0</v>
      </c>
      <c r="M11" s="1">
        <v>0</v>
      </c>
      <c r="N11" s="1"/>
      <c r="O11" s="1">
        <v>0.012397</v>
      </c>
      <c r="P11" s="1">
        <v>0.0020661</v>
      </c>
      <c r="Q11" s="9">
        <v>0</v>
      </c>
      <c r="R11" s="1">
        <v>0</v>
      </c>
      <c r="S11" s="9">
        <v>0.0061983</v>
      </c>
      <c r="T11" s="1">
        <v>0</v>
      </c>
      <c r="U11" s="1"/>
      <c r="V11" s="1">
        <v>0.014493</v>
      </c>
      <c r="W11" s="1">
        <v>0.012422</v>
      </c>
      <c r="X11" s="1">
        <v>0</v>
      </c>
      <c r="Y11" s="1">
        <v>0.0020704</v>
      </c>
      <c r="Z11" s="1">
        <v>0.0020704</v>
      </c>
      <c r="AA11" s="1">
        <v>0</v>
      </c>
      <c r="AB11" s="1"/>
      <c r="AC11" s="1"/>
      <c r="AD11" s="1"/>
      <c r="AE11" s="1"/>
    </row>
    <row r="12" ht="15" spans="1:31">
      <c r="A12" s="1">
        <v>0.010417</v>
      </c>
      <c r="B12" s="1">
        <v>0.0083333</v>
      </c>
      <c r="C12" s="9">
        <v>0</v>
      </c>
      <c r="D12" s="1">
        <v>0</v>
      </c>
      <c r="E12">
        <v>0.0020833</v>
      </c>
      <c r="F12" s="1">
        <v>0</v>
      </c>
      <c r="G12" s="1"/>
      <c r="H12" s="1">
        <v>0.0061602</v>
      </c>
      <c r="I12" s="1">
        <v>0.0041068</v>
      </c>
      <c r="J12" s="1">
        <v>0</v>
      </c>
      <c r="K12" s="1">
        <v>0.0020534</v>
      </c>
      <c r="L12" s="1">
        <v>0</v>
      </c>
      <c r="M12" s="1">
        <v>0</v>
      </c>
      <c r="N12" s="1"/>
      <c r="O12" s="1">
        <v>0.012397</v>
      </c>
      <c r="P12" s="1">
        <v>0.0020661</v>
      </c>
      <c r="Q12" s="9">
        <v>0</v>
      </c>
      <c r="R12" s="1">
        <v>0</v>
      </c>
      <c r="S12" s="9">
        <v>0.0061983</v>
      </c>
      <c r="T12" s="1">
        <v>0</v>
      </c>
      <c r="U12" s="1"/>
      <c r="V12" s="1">
        <v>0.016563</v>
      </c>
      <c r="W12" s="1">
        <v>0.012422</v>
      </c>
      <c r="X12" s="1">
        <v>0</v>
      </c>
      <c r="Y12" s="1">
        <v>0.0020704</v>
      </c>
      <c r="Z12" s="1">
        <v>0.0020704</v>
      </c>
      <c r="AA12" s="1">
        <v>0</v>
      </c>
      <c r="AB12" s="1"/>
      <c r="AC12" s="1"/>
      <c r="AD12" s="1"/>
      <c r="AE12" s="1"/>
    </row>
    <row r="13" ht="15" spans="1:31">
      <c r="A13" s="1">
        <v>0.0125</v>
      </c>
      <c r="B13" s="1">
        <v>0.0083333</v>
      </c>
      <c r="C13" s="9">
        <v>0</v>
      </c>
      <c r="D13" s="1">
        <v>0</v>
      </c>
      <c r="E13">
        <v>0.0041667</v>
      </c>
      <c r="F13" s="1">
        <v>0</v>
      </c>
      <c r="G13" s="1"/>
      <c r="H13" s="1">
        <v>0.0061602</v>
      </c>
      <c r="I13" s="1">
        <v>0.0041068</v>
      </c>
      <c r="J13" s="1">
        <v>0</v>
      </c>
      <c r="K13" s="1">
        <v>0.0020534</v>
      </c>
      <c r="L13" s="1">
        <v>0</v>
      </c>
      <c r="M13" s="1">
        <v>0</v>
      </c>
      <c r="N13" s="1"/>
      <c r="O13" s="1">
        <v>0.012397</v>
      </c>
      <c r="P13" s="1">
        <v>0.0041322</v>
      </c>
      <c r="Q13" s="9">
        <v>0</v>
      </c>
      <c r="R13" s="1">
        <v>0</v>
      </c>
      <c r="S13" s="9">
        <v>0.0061983</v>
      </c>
      <c r="T13" s="1">
        <v>0</v>
      </c>
      <c r="U13" s="1"/>
      <c r="V13" s="1">
        <v>0.018634</v>
      </c>
      <c r="W13" s="1">
        <v>0.014493</v>
      </c>
      <c r="X13" s="1">
        <v>0</v>
      </c>
      <c r="Y13" s="1">
        <v>0.0020704</v>
      </c>
      <c r="Z13" s="1">
        <v>0.0041408</v>
      </c>
      <c r="AA13" s="1">
        <v>0</v>
      </c>
      <c r="AB13" s="1"/>
      <c r="AC13" s="1"/>
      <c r="AD13" s="1"/>
      <c r="AE13" s="1"/>
    </row>
    <row r="14" ht="15" spans="1:31">
      <c r="A14" s="1">
        <v>0.0125</v>
      </c>
      <c r="B14" s="1">
        <v>0.010417</v>
      </c>
      <c r="C14" s="9">
        <v>0</v>
      </c>
      <c r="D14" s="1">
        <v>0</v>
      </c>
      <c r="E14">
        <v>0.00625</v>
      </c>
      <c r="F14" s="1">
        <v>0</v>
      </c>
      <c r="G14" s="1"/>
      <c r="H14" s="1">
        <v>0.0061602</v>
      </c>
      <c r="I14" s="1">
        <v>0.0041068</v>
      </c>
      <c r="J14" s="1">
        <v>0</v>
      </c>
      <c r="K14" s="1">
        <v>0.0020534</v>
      </c>
      <c r="L14" s="1">
        <v>0.0020534</v>
      </c>
      <c r="M14" s="1">
        <v>0</v>
      </c>
      <c r="N14" s="1"/>
      <c r="O14" s="1">
        <v>0.012397</v>
      </c>
      <c r="P14" s="1">
        <v>0.0061983</v>
      </c>
      <c r="Q14" s="9">
        <v>0</v>
      </c>
      <c r="R14" s="1">
        <v>0.0020661</v>
      </c>
      <c r="S14" s="9">
        <v>0.0061983</v>
      </c>
      <c r="T14" s="1">
        <v>0</v>
      </c>
      <c r="U14" s="1"/>
      <c r="V14" s="1">
        <v>0.018634</v>
      </c>
      <c r="W14" s="1">
        <v>0.014493</v>
      </c>
      <c r="X14" s="1">
        <v>0</v>
      </c>
      <c r="Y14" s="1">
        <v>0.0020704</v>
      </c>
      <c r="Z14" s="1">
        <v>0.0041408</v>
      </c>
      <c r="AA14" s="1">
        <v>0</v>
      </c>
      <c r="AB14" s="1"/>
      <c r="AC14" s="1"/>
      <c r="AD14" s="1"/>
      <c r="AE14" s="1"/>
    </row>
    <row r="15" ht="15" spans="1:31">
      <c r="A15" s="1">
        <v>0.0125</v>
      </c>
      <c r="B15" s="1">
        <v>0.0125</v>
      </c>
      <c r="C15" s="9">
        <v>0</v>
      </c>
      <c r="D15" s="1">
        <v>0</v>
      </c>
      <c r="E15">
        <v>0.00625</v>
      </c>
      <c r="F15" s="1">
        <v>0</v>
      </c>
      <c r="G15" s="1"/>
      <c r="H15" s="1">
        <v>0.0061602</v>
      </c>
      <c r="I15" s="1">
        <v>0.0041068</v>
      </c>
      <c r="J15" s="1">
        <v>0</v>
      </c>
      <c r="K15" s="1">
        <v>0.0020534</v>
      </c>
      <c r="L15" s="1">
        <v>0.0020534</v>
      </c>
      <c r="M15" s="1">
        <v>0</v>
      </c>
      <c r="N15" s="1"/>
      <c r="O15" s="1">
        <v>0.012397</v>
      </c>
      <c r="P15" s="1">
        <v>0.0061983</v>
      </c>
      <c r="Q15" s="9">
        <v>0</v>
      </c>
      <c r="R15" s="1">
        <v>0.0020661</v>
      </c>
      <c r="S15" s="9">
        <v>0.0061983</v>
      </c>
      <c r="T15" s="1">
        <v>0</v>
      </c>
      <c r="U15" s="1"/>
      <c r="V15" s="1">
        <v>0.018634</v>
      </c>
      <c r="W15" s="1">
        <v>0.014493</v>
      </c>
      <c r="X15" s="1">
        <v>0</v>
      </c>
      <c r="Y15" s="1">
        <v>0.0020704</v>
      </c>
      <c r="Z15" s="1">
        <v>0.0041408</v>
      </c>
      <c r="AA15" s="1">
        <v>0</v>
      </c>
      <c r="AB15" s="1"/>
      <c r="AC15" s="1"/>
      <c r="AD15" s="1"/>
      <c r="AE15" s="1"/>
    </row>
    <row r="16" ht="15" spans="1:31">
      <c r="A16" s="1">
        <v>0.0125</v>
      </c>
      <c r="B16" s="1">
        <v>0.0125</v>
      </c>
      <c r="C16" s="9">
        <v>0</v>
      </c>
      <c r="D16" s="1">
        <v>0</v>
      </c>
      <c r="E16">
        <v>0.00625</v>
      </c>
      <c r="F16" s="1">
        <v>0</v>
      </c>
      <c r="G16" s="1"/>
      <c r="H16" s="1">
        <v>0.0061602</v>
      </c>
      <c r="I16" s="1">
        <v>0.0061602</v>
      </c>
      <c r="J16" s="1">
        <v>0</v>
      </c>
      <c r="K16" s="1">
        <v>0.0020534</v>
      </c>
      <c r="L16" s="1">
        <v>0.0020534</v>
      </c>
      <c r="M16" s="1">
        <v>0</v>
      </c>
      <c r="N16" s="1"/>
      <c r="O16" s="1">
        <v>0.012397</v>
      </c>
      <c r="P16" s="1">
        <v>0.0061983</v>
      </c>
      <c r="Q16" s="9">
        <v>0</v>
      </c>
      <c r="R16" s="1">
        <v>0.0041322</v>
      </c>
      <c r="S16" s="9">
        <v>0.0061983</v>
      </c>
      <c r="T16" s="1">
        <v>0</v>
      </c>
      <c r="U16" s="1"/>
      <c r="V16" s="1">
        <v>0.018634</v>
      </c>
      <c r="W16" s="1">
        <v>0.016563</v>
      </c>
      <c r="X16" s="1">
        <v>0</v>
      </c>
      <c r="Y16" s="1">
        <v>0.0020704</v>
      </c>
      <c r="Z16" s="1">
        <v>0.0041408</v>
      </c>
      <c r="AA16" s="1">
        <v>0</v>
      </c>
      <c r="AB16" s="1"/>
      <c r="AC16" s="1"/>
      <c r="AD16" s="1"/>
      <c r="AE16" s="1"/>
    </row>
    <row r="17" ht="15" spans="1:31">
      <c r="A17" s="1">
        <v>0.014583</v>
      </c>
      <c r="B17" s="1">
        <v>0.014583</v>
      </c>
      <c r="C17" s="9">
        <v>0</v>
      </c>
      <c r="D17" s="1">
        <v>0</v>
      </c>
      <c r="E17">
        <v>0.00625</v>
      </c>
      <c r="F17" s="1">
        <v>0</v>
      </c>
      <c r="G17" s="1"/>
      <c r="H17" s="1">
        <v>0.0082136</v>
      </c>
      <c r="I17" s="1">
        <v>0.0061602</v>
      </c>
      <c r="J17" s="1">
        <v>0</v>
      </c>
      <c r="K17" s="1">
        <v>0.0020534</v>
      </c>
      <c r="L17" s="1">
        <v>0.0020534</v>
      </c>
      <c r="M17" s="1">
        <v>0</v>
      </c>
      <c r="N17" s="1"/>
      <c r="O17" s="1">
        <v>0.012397</v>
      </c>
      <c r="P17" s="1">
        <v>0.0061983</v>
      </c>
      <c r="Q17" s="9">
        <v>0</v>
      </c>
      <c r="R17" s="1">
        <v>0.0041322</v>
      </c>
      <c r="S17" s="9">
        <v>0.0061983</v>
      </c>
      <c r="T17" s="1">
        <v>0</v>
      </c>
      <c r="U17" s="1"/>
      <c r="V17" s="1">
        <v>0.018634</v>
      </c>
      <c r="W17" s="1">
        <v>0.018634</v>
      </c>
      <c r="X17" s="1">
        <v>0</v>
      </c>
      <c r="Y17" s="1">
        <v>0.0020704</v>
      </c>
      <c r="Z17" s="1">
        <v>0.0041408</v>
      </c>
      <c r="AA17" s="1">
        <v>0</v>
      </c>
      <c r="AB17" s="1"/>
      <c r="AC17" s="1"/>
      <c r="AD17" s="1"/>
      <c r="AE17" s="1"/>
    </row>
    <row r="18" ht="15" spans="1:31">
      <c r="A18" s="1">
        <v>0.016667</v>
      </c>
      <c r="B18" s="1">
        <v>0.014583</v>
      </c>
      <c r="C18" s="9">
        <v>0</v>
      </c>
      <c r="D18" s="1">
        <v>0</v>
      </c>
      <c r="E18">
        <v>0.00625</v>
      </c>
      <c r="F18" s="1">
        <v>0</v>
      </c>
      <c r="G18" s="1"/>
      <c r="H18" s="1">
        <v>0.0082136</v>
      </c>
      <c r="I18" s="1">
        <v>0.0061602</v>
      </c>
      <c r="J18" s="1">
        <v>0</v>
      </c>
      <c r="K18" s="1">
        <v>0.0041068</v>
      </c>
      <c r="L18" s="1">
        <v>0.0041068</v>
      </c>
      <c r="M18" s="1">
        <v>0.0020534</v>
      </c>
      <c r="N18" s="1"/>
      <c r="O18" s="1">
        <v>0.012397</v>
      </c>
      <c r="P18" s="1">
        <v>0.0082645</v>
      </c>
      <c r="Q18" s="9">
        <v>0</v>
      </c>
      <c r="R18" s="1">
        <v>0.0041322</v>
      </c>
      <c r="S18" s="9">
        <v>0.0061983</v>
      </c>
      <c r="T18" s="1">
        <v>0</v>
      </c>
      <c r="U18" s="1"/>
      <c r="V18" s="1">
        <v>0.018634</v>
      </c>
      <c r="W18" s="1">
        <v>0.020704</v>
      </c>
      <c r="X18" s="1">
        <v>0</v>
      </c>
      <c r="Y18" s="1">
        <v>0.0020704</v>
      </c>
      <c r="Z18" s="1">
        <v>0.0041408</v>
      </c>
      <c r="AA18" s="1">
        <v>0</v>
      </c>
      <c r="AB18" s="1"/>
      <c r="AC18" s="1"/>
      <c r="AD18" s="1"/>
      <c r="AE18" s="1"/>
    </row>
    <row r="19" ht="15" spans="1:31">
      <c r="A19" s="1">
        <v>0.016667</v>
      </c>
      <c r="B19" s="1">
        <v>0.014583</v>
      </c>
      <c r="C19" s="9">
        <v>0</v>
      </c>
      <c r="D19" s="1">
        <v>0</v>
      </c>
      <c r="E19">
        <v>0.0083333</v>
      </c>
      <c r="F19" s="1">
        <v>0</v>
      </c>
      <c r="G19" s="1"/>
      <c r="H19" s="1">
        <v>0.010267</v>
      </c>
      <c r="I19" s="1">
        <v>0.0082136</v>
      </c>
      <c r="J19" s="1">
        <v>0</v>
      </c>
      <c r="K19" s="1">
        <v>0.0041068</v>
      </c>
      <c r="L19" s="1">
        <v>0.0041068</v>
      </c>
      <c r="M19" s="1">
        <v>0.0020534</v>
      </c>
      <c r="N19" s="1"/>
      <c r="O19" s="1">
        <v>0.014463</v>
      </c>
      <c r="P19" s="1">
        <v>0.0082645</v>
      </c>
      <c r="Q19" s="9">
        <v>0</v>
      </c>
      <c r="R19" s="1">
        <v>0.0041322</v>
      </c>
      <c r="S19" s="9">
        <v>0.0061983</v>
      </c>
      <c r="T19" s="1">
        <v>0</v>
      </c>
      <c r="U19" s="1"/>
      <c r="V19" s="1">
        <v>0.018634</v>
      </c>
      <c r="W19" s="1">
        <v>0.020704</v>
      </c>
      <c r="X19" s="1">
        <v>0</v>
      </c>
      <c r="Y19" s="1">
        <v>0.0020704</v>
      </c>
      <c r="Z19" s="1">
        <v>0.0041408</v>
      </c>
      <c r="AA19" s="1">
        <v>0</v>
      </c>
      <c r="AB19" s="1"/>
      <c r="AC19" s="1"/>
      <c r="AD19" s="1"/>
      <c r="AE19" s="1"/>
    </row>
    <row r="20" ht="15" spans="1:31">
      <c r="A20" s="1">
        <v>0.016667</v>
      </c>
      <c r="B20" s="1">
        <v>0.014583</v>
      </c>
      <c r="C20" s="9">
        <v>0</v>
      </c>
      <c r="D20" s="1">
        <v>0</v>
      </c>
      <c r="E20">
        <v>0.010417</v>
      </c>
      <c r="F20" s="1">
        <v>0</v>
      </c>
      <c r="G20" s="1"/>
      <c r="H20" s="1">
        <v>0.010267</v>
      </c>
      <c r="I20" s="1">
        <v>0.010267</v>
      </c>
      <c r="J20" s="1">
        <v>0</v>
      </c>
      <c r="K20" s="1">
        <v>0.0041068</v>
      </c>
      <c r="L20" s="1">
        <v>0.0041068</v>
      </c>
      <c r="M20" s="1">
        <v>0.0020534</v>
      </c>
      <c r="N20" s="1"/>
      <c r="O20" s="1">
        <v>0.016529</v>
      </c>
      <c r="P20" s="1">
        <v>0.010331</v>
      </c>
      <c r="Q20" s="9">
        <v>0</v>
      </c>
      <c r="R20" s="1">
        <v>0.0041322</v>
      </c>
      <c r="S20" s="9">
        <v>0.0061983</v>
      </c>
      <c r="T20" s="1">
        <v>0</v>
      </c>
      <c r="U20" s="1"/>
      <c r="V20" s="1">
        <v>0.020704</v>
      </c>
      <c r="W20" s="1">
        <v>0.020704</v>
      </c>
      <c r="X20" s="1">
        <v>0</v>
      </c>
      <c r="Y20" s="1">
        <v>0.0020704</v>
      </c>
      <c r="Z20" s="1">
        <v>0.0041408</v>
      </c>
      <c r="AA20" s="1">
        <v>0</v>
      </c>
      <c r="AB20" s="1"/>
      <c r="AC20" s="1"/>
      <c r="AD20" s="1"/>
      <c r="AE20" s="1"/>
    </row>
    <row r="21" ht="15" spans="1:31">
      <c r="A21" s="1">
        <v>0.016667</v>
      </c>
      <c r="B21" s="1">
        <v>0.014583</v>
      </c>
      <c r="C21" s="9">
        <v>0</v>
      </c>
      <c r="D21" s="1">
        <v>0</v>
      </c>
      <c r="E21">
        <v>0.010417</v>
      </c>
      <c r="F21" s="1">
        <v>0</v>
      </c>
      <c r="G21" s="1"/>
      <c r="H21" s="1">
        <v>0.010267</v>
      </c>
      <c r="I21" s="1">
        <v>0.010267</v>
      </c>
      <c r="J21" s="1">
        <v>0</v>
      </c>
      <c r="K21" s="1">
        <v>0.0041068</v>
      </c>
      <c r="L21" s="1">
        <v>0.0041068</v>
      </c>
      <c r="M21" s="1">
        <v>0.0020534</v>
      </c>
      <c r="N21" s="1"/>
      <c r="O21" s="1">
        <v>0.016529</v>
      </c>
      <c r="P21" s="1">
        <v>0.010331</v>
      </c>
      <c r="Q21" s="9">
        <v>0</v>
      </c>
      <c r="R21" s="1">
        <v>0.0041322</v>
      </c>
      <c r="S21" s="9">
        <v>0.0061983</v>
      </c>
      <c r="T21" s="1">
        <v>0</v>
      </c>
      <c r="U21" s="1"/>
      <c r="V21" s="1">
        <v>0.020704</v>
      </c>
      <c r="W21" s="1">
        <v>0.020704</v>
      </c>
      <c r="X21" s="1">
        <v>0</v>
      </c>
      <c r="Y21" s="1">
        <v>0.0020704</v>
      </c>
      <c r="Z21" s="1">
        <v>0.0041408</v>
      </c>
      <c r="AA21" s="1">
        <v>0</v>
      </c>
      <c r="AB21" s="1"/>
      <c r="AC21" s="1"/>
      <c r="AD21" s="1"/>
      <c r="AE21" s="1"/>
    </row>
    <row r="22" ht="15" spans="1:31">
      <c r="A22" s="1">
        <v>0.01875</v>
      </c>
      <c r="B22" s="1">
        <v>0.016667</v>
      </c>
      <c r="C22" s="9">
        <v>0</v>
      </c>
      <c r="D22" s="1">
        <v>0</v>
      </c>
      <c r="E22">
        <v>0.0125</v>
      </c>
      <c r="F22" s="1">
        <v>0</v>
      </c>
      <c r="G22" s="1"/>
      <c r="H22" s="1">
        <v>0.010267</v>
      </c>
      <c r="I22" s="1">
        <v>0.010267</v>
      </c>
      <c r="J22" s="1">
        <v>0</v>
      </c>
      <c r="K22" s="1">
        <v>0.0041068</v>
      </c>
      <c r="L22" s="1">
        <v>0.0041068</v>
      </c>
      <c r="M22" s="1">
        <v>0.0020534</v>
      </c>
      <c r="N22" s="1"/>
      <c r="O22" s="1">
        <v>0.016529</v>
      </c>
      <c r="P22" s="1">
        <v>0.012397</v>
      </c>
      <c r="Q22" s="9">
        <v>0</v>
      </c>
      <c r="R22" s="1">
        <v>0.0041322</v>
      </c>
      <c r="S22" s="9">
        <v>0.0061983</v>
      </c>
      <c r="T22" s="1">
        <v>0</v>
      </c>
      <c r="U22" s="1"/>
      <c r="V22" s="1">
        <v>0.022774</v>
      </c>
      <c r="W22" s="1">
        <v>0.020704</v>
      </c>
      <c r="X22" s="1">
        <v>0</v>
      </c>
      <c r="Y22" s="1">
        <v>0.0020704</v>
      </c>
      <c r="Z22" s="1">
        <v>0.0062112</v>
      </c>
      <c r="AA22" s="1">
        <v>0</v>
      </c>
      <c r="AB22" s="1"/>
      <c r="AC22" s="1"/>
      <c r="AD22" s="1"/>
      <c r="AE22" s="1"/>
    </row>
    <row r="23" ht="15" spans="1:31">
      <c r="A23" s="1">
        <v>0.01875</v>
      </c>
      <c r="B23" s="1">
        <v>0.016667</v>
      </c>
      <c r="C23" s="9">
        <v>0</v>
      </c>
      <c r="D23" s="1">
        <v>0</v>
      </c>
      <c r="E23">
        <v>0.0125</v>
      </c>
      <c r="F23" s="1">
        <v>0</v>
      </c>
      <c r="G23" s="1"/>
      <c r="H23" s="1">
        <v>0.010267</v>
      </c>
      <c r="I23" s="1">
        <v>0.010267</v>
      </c>
      <c r="J23" s="1">
        <v>0</v>
      </c>
      <c r="K23" s="1">
        <v>0.0041068</v>
      </c>
      <c r="L23" s="1">
        <v>0.0041068</v>
      </c>
      <c r="M23" s="1">
        <v>0.0020534</v>
      </c>
      <c r="N23" s="1"/>
      <c r="O23" s="1">
        <v>0.016529</v>
      </c>
      <c r="P23" s="1">
        <v>0.012397</v>
      </c>
      <c r="Q23" s="9">
        <v>0</v>
      </c>
      <c r="R23" s="1">
        <v>0.0041322</v>
      </c>
      <c r="S23" s="9">
        <v>0.0061983</v>
      </c>
      <c r="T23" s="1">
        <v>0</v>
      </c>
      <c r="U23" s="1"/>
      <c r="V23" s="1">
        <v>0.024845</v>
      </c>
      <c r="W23" s="1">
        <v>0.020704</v>
      </c>
      <c r="X23" s="1">
        <v>0</v>
      </c>
      <c r="Y23" s="1">
        <v>0.0020704</v>
      </c>
      <c r="Z23" s="1">
        <v>0.0082816</v>
      </c>
      <c r="AA23" s="1">
        <v>0</v>
      </c>
      <c r="AB23" s="1"/>
      <c r="AC23" s="1"/>
      <c r="AD23" s="1"/>
      <c r="AE23" s="1"/>
    </row>
    <row r="24" ht="15" spans="1:31">
      <c r="A24" s="1">
        <v>0.01875</v>
      </c>
      <c r="B24" s="1">
        <v>0.016667</v>
      </c>
      <c r="C24" s="9">
        <v>0</v>
      </c>
      <c r="D24" s="1">
        <v>0</v>
      </c>
      <c r="E24">
        <v>0.014583</v>
      </c>
      <c r="F24" s="1">
        <v>0</v>
      </c>
      <c r="G24" s="1"/>
      <c r="H24" s="1">
        <v>0.01232</v>
      </c>
      <c r="I24" s="1">
        <v>0.010267</v>
      </c>
      <c r="J24" s="1">
        <v>0</v>
      </c>
      <c r="K24" s="1">
        <v>0.0041068</v>
      </c>
      <c r="L24" s="1">
        <v>0.0061602</v>
      </c>
      <c r="M24" s="1">
        <v>0.0020534</v>
      </c>
      <c r="N24" s="1"/>
      <c r="O24" s="1">
        <v>0.016529</v>
      </c>
      <c r="P24" s="1">
        <v>0.012397</v>
      </c>
      <c r="Q24" s="9">
        <v>0</v>
      </c>
      <c r="R24" s="1">
        <v>0.0041322</v>
      </c>
      <c r="S24" s="9">
        <v>0.0061983</v>
      </c>
      <c r="T24" s="1">
        <v>0</v>
      </c>
      <c r="U24" s="1"/>
      <c r="V24" s="1">
        <v>0.024845</v>
      </c>
      <c r="W24" s="1">
        <v>0.022774</v>
      </c>
      <c r="X24" s="1">
        <v>0</v>
      </c>
      <c r="Y24" s="1">
        <v>0.0041408</v>
      </c>
      <c r="Z24" s="1">
        <v>0.0082816</v>
      </c>
      <c r="AA24" s="1">
        <v>0</v>
      </c>
      <c r="AB24" s="1"/>
      <c r="AC24" s="1"/>
      <c r="AD24" s="1"/>
      <c r="AE24" s="1"/>
    </row>
    <row r="25" ht="15" spans="1:31">
      <c r="A25" s="1">
        <v>0.01875</v>
      </c>
      <c r="B25" s="1">
        <v>0.016667</v>
      </c>
      <c r="C25" s="9">
        <v>0</v>
      </c>
      <c r="D25" s="1">
        <v>0</v>
      </c>
      <c r="E25">
        <v>0.016667</v>
      </c>
      <c r="F25" s="1">
        <v>0</v>
      </c>
      <c r="G25" s="1"/>
      <c r="H25" s="1">
        <v>0.01232</v>
      </c>
      <c r="I25" s="1">
        <v>0.010267</v>
      </c>
      <c r="J25" s="1">
        <v>0</v>
      </c>
      <c r="K25" s="1">
        <v>0.0041068</v>
      </c>
      <c r="L25" s="1">
        <v>0.0061602</v>
      </c>
      <c r="M25" s="1">
        <v>0.0020534</v>
      </c>
      <c r="N25" s="1"/>
      <c r="O25" s="1">
        <v>0.018595</v>
      </c>
      <c r="P25" s="1">
        <v>0.014463</v>
      </c>
      <c r="Q25" s="9">
        <v>0</v>
      </c>
      <c r="R25" s="1">
        <v>0.0041322</v>
      </c>
      <c r="S25" s="9">
        <v>0.0061983</v>
      </c>
      <c r="T25" s="1">
        <v>0.0020661</v>
      </c>
      <c r="U25" s="1"/>
      <c r="V25" s="1">
        <v>0.024845</v>
      </c>
      <c r="W25" s="1">
        <v>0.022774</v>
      </c>
      <c r="X25" s="1">
        <v>0</v>
      </c>
      <c r="Y25" s="1">
        <v>0.0041408</v>
      </c>
      <c r="Z25" s="1">
        <v>0.010352</v>
      </c>
      <c r="AA25" s="1">
        <v>0</v>
      </c>
      <c r="AB25" s="1"/>
      <c r="AC25" s="1"/>
      <c r="AD25" s="1"/>
      <c r="AE25" s="1"/>
    </row>
    <row r="26" ht="15" spans="1:31">
      <c r="A26" s="1">
        <v>0.01875</v>
      </c>
      <c r="B26" s="1">
        <v>0.01875</v>
      </c>
      <c r="C26" s="9">
        <v>0</v>
      </c>
      <c r="D26" s="1">
        <v>0</v>
      </c>
      <c r="E26">
        <v>0.016667</v>
      </c>
      <c r="F26" s="1">
        <v>0</v>
      </c>
      <c r="G26" s="1"/>
      <c r="H26" s="1">
        <v>0.01232</v>
      </c>
      <c r="I26" s="1">
        <v>0.010267</v>
      </c>
      <c r="J26" s="1">
        <v>0</v>
      </c>
      <c r="K26" s="1">
        <v>0.0041068</v>
      </c>
      <c r="L26" s="1">
        <v>0.0061602</v>
      </c>
      <c r="M26" s="1">
        <v>0.0020534</v>
      </c>
      <c r="N26" s="1"/>
      <c r="O26" s="1">
        <v>0.018595</v>
      </c>
      <c r="P26" s="1">
        <v>0.014463</v>
      </c>
      <c r="Q26" s="9">
        <v>0.0020661</v>
      </c>
      <c r="R26" s="1">
        <v>0.0041322</v>
      </c>
      <c r="S26" s="9">
        <v>0.0061983</v>
      </c>
      <c r="T26" s="1">
        <v>0.0020661</v>
      </c>
      <c r="U26" s="1"/>
      <c r="V26" s="1">
        <v>0.024845</v>
      </c>
      <c r="W26" s="1">
        <v>0.022774</v>
      </c>
      <c r="X26" s="1">
        <v>0</v>
      </c>
      <c r="Y26" s="1">
        <v>0.0041408</v>
      </c>
      <c r="Z26" s="1">
        <v>0.010352</v>
      </c>
      <c r="AA26" s="1">
        <v>0</v>
      </c>
      <c r="AB26" s="1"/>
      <c r="AC26" s="1"/>
      <c r="AD26" s="1"/>
      <c r="AE26" s="1"/>
    </row>
    <row r="27" ht="15" spans="1:31">
      <c r="A27" s="1">
        <v>0.01875</v>
      </c>
      <c r="B27" s="1">
        <v>0.01875</v>
      </c>
      <c r="C27" s="9">
        <v>0.0020833</v>
      </c>
      <c r="D27" s="1">
        <v>0</v>
      </c>
      <c r="E27">
        <v>0.01875</v>
      </c>
      <c r="F27" s="1">
        <v>0</v>
      </c>
      <c r="G27" s="1"/>
      <c r="H27" s="1">
        <v>0.01232</v>
      </c>
      <c r="I27" s="1">
        <v>0.010267</v>
      </c>
      <c r="J27" s="1">
        <v>0</v>
      </c>
      <c r="K27" s="1">
        <v>0.0041068</v>
      </c>
      <c r="L27" s="1">
        <v>0.0061602</v>
      </c>
      <c r="M27" s="1">
        <v>0.0020534</v>
      </c>
      <c r="N27" s="1"/>
      <c r="O27" s="1">
        <v>0.020661</v>
      </c>
      <c r="P27" s="1">
        <v>0.014463</v>
      </c>
      <c r="Q27" s="9">
        <v>0.0020661</v>
      </c>
      <c r="R27" s="1">
        <v>0.0041322</v>
      </c>
      <c r="S27" s="9">
        <v>0.0061983</v>
      </c>
      <c r="T27" s="1">
        <v>0.0020661</v>
      </c>
      <c r="U27" s="1"/>
      <c r="V27" s="1">
        <v>0.024845</v>
      </c>
      <c r="W27" s="1">
        <v>0.022774</v>
      </c>
      <c r="X27" s="1">
        <v>0</v>
      </c>
      <c r="Y27" s="1">
        <v>0.0041408</v>
      </c>
      <c r="Z27" s="1">
        <v>0.012422</v>
      </c>
      <c r="AA27" s="1">
        <v>0</v>
      </c>
      <c r="AB27" s="1"/>
      <c r="AC27" s="1"/>
      <c r="AD27" s="1"/>
      <c r="AE27" s="1"/>
    </row>
    <row r="28" ht="15" spans="1:31">
      <c r="A28" s="1">
        <v>0.01875</v>
      </c>
      <c r="B28" s="1">
        <v>0.01875</v>
      </c>
      <c r="C28" s="9">
        <v>0.0020833</v>
      </c>
      <c r="D28" s="1">
        <v>0</v>
      </c>
      <c r="E28">
        <v>0.01875</v>
      </c>
      <c r="F28" s="1">
        <v>0</v>
      </c>
      <c r="G28" s="1"/>
      <c r="H28" s="1">
        <v>0.01232</v>
      </c>
      <c r="I28" s="1">
        <v>0.010267</v>
      </c>
      <c r="J28" s="1">
        <v>0</v>
      </c>
      <c r="K28" s="1">
        <v>0.0041068</v>
      </c>
      <c r="L28" s="1">
        <v>0.0061602</v>
      </c>
      <c r="M28" s="1">
        <v>0.0020534</v>
      </c>
      <c r="N28" s="1"/>
      <c r="O28" s="1">
        <v>0.022727</v>
      </c>
      <c r="P28" s="1">
        <v>0.016529</v>
      </c>
      <c r="Q28" s="9">
        <v>0.0020661</v>
      </c>
      <c r="R28" s="1">
        <v>0.0041322</v>
      </c>
      <c r="S28" s="9">
        <v>0.0061983</v>
      </c>
      <c r="T28" s="1">
        <v>0.0020661</v>
      </c>
      <c r="U28" s="1"/>
      <c r="V28" s="1">
        <v>0.024845</v>
      </c>
      <c r="W28" s="1">
        <v>0.022774</v>
      </c>
      <c r="X28" s="1">
        <v>0</v>
      </c>
      <c r="Y28" s="1">
        <v>0.0041408</v>
      </c>
      <c r="Z28" s="1">
        <v>0.012422</v>
      </c>
      <c r="AA28" s="1">
        <v>0</v>
      </c>
      <c r="AB28" s="1"/>
      <c r="AC28" s="1"/>
      <c r="AD28" s="1"/>
      <c r="AE28" s="1"/>
    </row>
    <row r="29" ht="15" spans="1:31">
      <c r="A29" s="1">
        <v>0.01875</v>
      </c>
      <c r="B29" s="1">
        <v>0.020833</v>
      </c>
      <c r="C29" s="9">
        <v>0.0020833</v>
      </c>
      <c r="D29" s="1">
        <v>0</v>
      </c>
      <c r="E29">
        <v>0.01875</v>
      </c>
      <c r="F29" s="1">
        <v>0</v>
      </c>
      <c r="G29" s="1"/>
      <c r="H29" s="1">
        <v>0.01232</v>
      </c>
      <c r="I29" s="1">
        <v>0.010267</v>
      </c>
      <c r="J29" s="1">
        <v>0</v>
      </c>
      <c r="K29" s="1">
        <v>0.0041068</v>
      </c>
      <c r="L29" s="1">
        <v>0.0061602</v>
      </c>
      <c r="M29" s="1">
        <v>0.0020534</v>
      </c>
      <c r="N29" s="1"/>
      <c r="O29" s="1">
        <v>0.022727</v>
      </c>
      <c r="P29" s="1">
        <v>0.018595</v>
      </c>
      <c r="Q29" s="9">
        <v>0.0020661</v>
      </c>
      <c r="R29" s="1">
        <v>0.0041322</v>
      </c>
      <c r="S29" s="9">
        <v>0.0061983</v>
      </c>
      <c r="T29" s="1">
        <v>0.0020661</v>
      </c>
      <c r="U29" s="1"/>
      <c r="V29" s="1">
        <v>0.024845</v>
      </c>
      <c r="W29" s="1">
        <v>0.022774</v>
      </c>
      <c r="X29" s="1">
        <v>0</v>
      </c>
      <c r="Y29" s="1">
        <v>0.0041408</v>
      </c>
      <c r="Z29" s="1">
        <v>0.012422</v>
      </c>
      <c r="AA29" s="1">
        <v>0</v>
      </c>
      <c r="AB29" s="1"/>
      <c r="AC29" s="1"/>
      <c r="AD29" s="1"/>
      <c r="AE29" s="1"/>
    </row>
    <row r="30" ht="15" spans="1:31">
      <c r="A30" s="1">
        <v>0.020833</v>
      </c>
      <c r="B30" s="1">
        <v>0.020833</v>
      </c>
      <c r="C30" s="9">
        <v>0.0020833</v>
      </c>
      <c r="D30" s="1">
        <v>0.0020833</v>
      </c>
      <c r="E30">
        <v>0.01875</v>
      </c>
      <c r="F30" s="1">
        <v>0</v>
      </c>
      <c r="G30" s="1"/>
      <c r="H30" s="1">
        <v>0.01232</v>
      </c>
      <c r="I30" s="1">
        <v>0.010267</v>
      </c>
      <c r="J30" s="1">
        <v>0</v>
      </c>
      <c r="K30" s="1">
        <v>0.0041068</v>
      </c>
      <c r="L30" s="1">
        <v>0.0061602</v>
      </c>
      <c r="M30" s="1">
        <v>0.0020534</v>
      </c>
      <c r="N30" s="1"/>
      <c r="O30" s="1">
        <v>0.022727</v>
      </c>
      <c r="P30" s="1">
        <v>0.018595</v>
      </c>
      <c r="Q30" s="9">
        <v>0.0020661</v>
      </c>
      <c r="R30" s="1">
        <v>0.0041322</v>
      </c>
      <c r="S30" s="9">
        <v>0.0061983</v>
      </c>
      <c r="T30" s="1">
        <v>0.0020661</v>
      </c>
      <c r="U30" s="1"/>
      <c r="V30" s="1">
        <v>0.024845</v>
      </c>
      <c r="W30" s="1">
        <v>0.022774</v>
      </c>
      <c r="X30" s="1">
        <v>0</v>
      </c>
      <c r="Y30" s="1">
        <v>0.0041408</v>
      </c>
      <c r="Z30" s="1">
        <v>0.012422</v>
      </c>
      <c r="AA30" s="1">
        <v>0.0020704</v>
      </c>
      <c r="AB30" s="1"/>
      <c r="AC30" s="1"/>
      <c r="AD30" s="1"/>
      <c r="AE30" s="1"/>
    </row>
    <row r="31" ht="15" spans="1:31">
      <c r="A31" s="1">
        <v>0.020833</v>
      </c>
      <c r="B31" s="1">
        <v>0.020833</v>
      </c>
      <c r="C31" s="9">
        <v>0.0020833</v>
      </c>
      <c r="D31" s="1">
        <v>0.0020833</v>
      </c>
      <c r="E31">
        <v>0.01875</v>
      </c>
      <c r="F31" s="1">
        <v>0</v>
      </c>
      <c r="G31" s="1"/>
      <c r="H31" s="1">
        <v>0.014374</v>
      </c>
      <c r="I31" s="1">
        <v>0.010267</v>
      </c>
      <c r="J31" s="1">
        <v>0</v>
      </c>
      <c r="K31" s="1">
        <v>0.0041068</v>
      </c>
      <c r="L31" s="1">
        <v>0.0061602</v>
      </c>
      <c r="M31" s="1">
        <v>0.0020534</v>
      </c>
      <c r="N31" s="1"/>
      <c r="O31" s="1">
        <v>0.022727</v>
      </c>
      <c r="P31" s="1">
        <v>0.018595</v>
      </c>
      <c r="Q31" s="9">
        <v>0.0020661</v>
      </c>
      <c r="R31" s="1">
        <v>0.0061983</v>
      </c>
      <c r="S31" s="9">
        <v>0.0061983</v>
      </c>
      <c r="T31" s="1">
        <v>0.0020661</v>
      </c>
      <c r="U31" s="1"/>
      <c r="V31" s="1">
        <v>0.026915</v>
      </c>
      <c r="W31" s="1">
        <v>0.022774</v>
      </c>
      <c r="X31" s="1">
        <v>0</v>
      </c>
      <c r="Y31" s="1">
        <v>0.0062112</v>
      </c>
      <c r="Z31" s="1">
        <v>0.012422</v>
      </c>
      <c r="AA31" s="1">
        <v>0.0020704</v>
      </c>
      <c r="AB31" s="1"/>
      <c r="AC31" s="1"/>
      <c r="AD31" s="1"/>
      <c r="AE31" s="1"/>
    </row>
    <row r="32" ht="15" spans="1:31">
      <c r="A32" s="1">
        <v>0.020833</v>
      </c>
      <c r="B32" s="1">
        <v>0.020833</v>
      </c>
      <c r="C32" s="9">
        <v>0.0020833</v>
      </c>
      <c r="D32" s="1">
        <v>0.0020833</v>
      </c>
      <c r="E32">
        <v>0.01875</v>
      </c>
      <c r="F32" s="1">
        <v>0</v>
      </c>
      <c r="G32" s="1"/>
      <c r="H32" s="1">
        <v>0.014374</v>
      </c>
      <c r="I32" s="1">
        <v>0.010267</v>
      </c>
      <c r="J32" s="1">
        <v>0</v>
      </c>
      <c r="K32" s="1">
        <v>0.0041068</v>
      </c>
      <c r="L32" s="1">
        <v>0.0061602</v>
      </c>
      <c r="M32" s="1">
        <v>0.0020534</v>
      </c>
      <c r="N32" s="1"/>
      <c r="O32" s="1">
        <v>0.022727</v>
      </c>
      <c r="P32" s="1">
        <v>0.020661</v>
      </c>
      <c r="Q32" s="9">
        <v>0.0020661</v>
      </c>
      <c r="R32" s="1">
        <v>0.0061983</v>
      </c>
      <c r="S32" s="9">
        <v>0.0061983</v>
      </c>
      <c r="T32" s="1">
        <v>0.0020661</v>
      </c>
      <c r="U32" s="1"/>
      <c r="V32" s="1">
        <v>0.026915</v>
      </c>
      <c r="W32" s="1">
        <v>0.022774</v>
      </c>
      <c r="X32" s="1">
        <v>0</v>
      </c>
      <c r="Y32" s="1">
        <v>0.0062112</v>
      </c>
      <c r="Z32" s="1">
        <v>0.012422</v>
      </c>
      <c r="AA32" s="1">
        <v>0.0020704</v>
      </c>
      <c r="AB32" s="1"/>
      <c r="AC32" s="1"/>
      <c r="AD32" s="1"/>
      <c r="AE32" s="1"/>
    </row>
    <row r="33" ht="15" spans="1:31">
      <c r="A33" s="1">
        <v>0.020833</v>
      </c>
      <c r="B33" s="1">
        <v>0.020833</v>
      </c>
      <c r="C33" s="9">
        <v>0.0020833</v>
      </c>
      <c r="D33" s="1">
        <v>0.0020833</v>
      </c>
      <c r="E33">
        <v>0.01875</v>
      </c>
      <c r="F33" s="1">
        <v>0</v>
      </c>
      <c r="G33" s="1"/>
      <c r="H33" s="1">
        <v>0.014374</v>
      </c>
      <c r="I33" s="1">
        <v>0.010267</v>
      </c>
      <c r="J33" s="1">
        <v>0</v>
      </c>
      <c r="K33" s="1">
        <v>0.0041068</v>
      </c>
      <c r="L33" s="1">
        <v>0.0061602</v>
      </c>
      <c r="M33" s="1">
        <v>0.0020534</v>
      </c>
      <c r="N33" s="1"/>
      <c r="O33" s="1">
        <v>0.022727</v>
      </c>
      <c r="P33" s="1">
        <v>0.022727</v>
      </c>
      <c r="Q33" s="9">
        <v>0.0020661</v>
      </c>
      <c r="R33" s="1">
        <v>0.0061983</v>
      </c>
      <c r="S33" s="9">
        <v>0.0061983</v>
      </c>
      <c r="T33" s="1">
        <v>0.0020661</v>
      </c>
      <c r="U33" s="1"/>
      <c r="V33" s="1">
        <v>0.026915</v>
      </c>
      <c r="W33" s="1">
        <v>0.022774</v>
      </c>
      <c r="X33" s="1">
        <v>0</v>
      </c>
      <c r="Y33" s="1">
        <v>0.0082816</v>
      </c>
      <c r="Z33" s="1">
        <v>0.014493</v>
      </c>
      <c r="AA33" s="1">
        <v>0.0020704</v>
      </c>
      <c r="AB33" s="1"/>
      <c r="AC33" s="1"/>
      <c r="AD33" s="1"/>
      <c r="AE33" s="1"/>
    </row>
    <row r="34" ht="15" spans="1:31">
      <c r="A34" s="1">
        <v>0.022917</v>
      </c>
      <c r="B34" s="1">
        <v>0.022917</v>
      </c>
      <c r="C34" s="9">
        <v>0.0020833</v>
      </c>
      <c r="D34" s="1">
        <v>0.0020833</v>
      </c>
      <c r="E34">
        <v>0.01875</v>
      </c>
      <c r="F34" s="1">
        <v>0.0020833</v>
      </c>
      <c r="G34" s="1"/>
      <c r="H34" s="1">
        <v>0.014374</v>
      </c>
      <c r="I34" s="1">
        <v>0.01232</v>
      </c>
      <c r="J34" s="1">
        <v>0</v>
      </c>
      <c r="K34" s="1">
        <v>0.0041068</v>
      </c>
      <c r="L34" s="1">
        <v>0.0061602</v>
      </c>
      <c r="M34" s="1">
        <v>0.0020534</v>
      </c>
      <c r="N34" s="1"/>
      <c r="O34" s="1">
        <v>0.022727</v>
      </c>
      <c r="P34" s="1">
        <v>0.022727</v>
      </c>
      <c r="Q34" s="9">
        <v>0.0020661</v>
      </c>
      <c r="R34" s="1">
        <v>0.0061983</v>
      </c>
      <c r="S34" s="9">
        <v>0.0061983</v>
      </c>
      <c r="T34" s="1">
        <v>0.0020661</v>
      </c>
      <c r="U34" s="1"/>
      <c r="V34" s="1">
        <v>0.026915</v>
      </c>
      <c r="W34" s="1">
        <v>0.022774</v>
      </c>
      <c r="X34" s="1">
        <v>0</v>
      </c>
      <c r="Y34" s="1">
        <v>0.0082816</v>
      </c>
      <c r="Z34" s="1">
        <v>0.014493</v>
      </c>
      <c r="AA34" s="1">
        <v>0.0020704</v>
      </c>
      <c r="AB34" s="1"/>
      <c r="AC34" s="1"/>
      <c r="AD34" s="1"/>
      <c r="AE34" s="1"/>
    </row>
    <row r="35" ht="15" spans="1:31">
      <c r="A35" s="1">
        <v>0.025</v>
      </c>
      <c r="B35" s="1">
        <v>0.022917</v>
      </c>
      <c r="C35" s="9">
        <v>0.0020833</v>
      </c>
      <c r="D35" s="1">
        <v>0.0020833</v>
      </c>
      <c r="E35">
        <v>0.01875</v>
      </c>
      <c r="F35" s="1">
        <v>0.0020833</v>
      </c>
      <c r="G35" s="1"/>
      <c r="H35" s="1">
        <v>0.014374</v>
      </c>
      <c r="I35" s="1">
        <v>0.01232</v>
      </c>
      <c r="J35" s="1">
        <v>0</v>
      </c>
      <c r="K35" s="1">
        <v>0.0041068</v>
      </c>
      <c r="L35" s="1">
        <v>0.0061602</v>
      </c>
      <c r="M35" s="1">
        <v>0.0020534</v>
      </c>
      <c r="N35" s="1"/>
      <c r="O35" s="1">
        <v>0.022727</v>
      </c>
      <c r="P35" s="1">
        <v>0.022727</v>
      </c>
      <c r="Q35" s="9">
        <v>0.0020661</v>
      </c>
      <c r="R35" s="1">
        <v>0.0061983</v>
      </c>
      <c r="S35" s="9">
        <v>0.0061983</v>
      </c>
      <c r="T35" s="1">
        <v>0.0020661</v>
      </c>
      <c r="U35" s="1"/>
      <c r="V35" s="1">
        <v>0.026915</v>
      </c>
      <c r="W35" s="1">
        <v>0.022774</v>
      </c>
      <c r="X35" s="1">
        <v>0</v>
      </c>
      <c r="Y35" s="1">
        <v>0.0082816</v>
      </c>
      <c r="Z35" s="1">
        <v>0.016563</v>
      </c>
      <c r="AA35" s="1">
        <v>0.0020704</v>
      </c>
      <c r="AB35" s="1"/>
      <c r="AC35" s="1"/>
      <c r="AD35" s="1"/>
      <c r="AE35" s="1"/>
    </row>
    <row r="36" ht="15" spans="1:31">
      <c r="A36" s="1">
        <v>0.025</v>
      </c>
      <c r="B36" s="1">
        <v>0.022917</v>
      </c>
      <c r="C36" s="9">
        <v>0.0020833</v>
      </c>
      <c r="D36" s="1">
        <v>0.0020833</v>
      </c>
      <c r="E36">
        <v>0.01875</v>
      </c>
      <c r="F36" s="1">
        <v>0.0020833</v>
      </c>
      <c r="G36" s="1"/>
      <c r="H36" s="1">
        <v>0.016427</v>
      </c>
      <c r="I36" s="1">
        <v>0.01232</v>
      </c>
      <c r="J36" s="1">
        <v>0</v>
      </c>
      <c r="K36" s="1">
        <v>0.0041068</v>
      </c>
      <c r="L36" s="1">
        <v>0.0061602</v>
      </c>
      <c r="M36" s="1">
        <v>0.0020534</v>
      </c>
      <c r="N36" s="1"/>
      <c r="O36" s="1">
        <v>0.022727</v>
      </c>
      <c r="P36" s="1">
        <v>0.022727</v>
      </c>
      <c r="Q36" s="9">
        <v>0.0020661</v>
      </c>
      <c r="R36" s="1">
        <v>0.0061983</v>
      </c>
      <c r="S36" s="9">
        <v>0.0061983</v>
      </c>
      <c r="T36" s="1">
        <v>0.0020661</v>
      </c>
      <c r="U36" s="1"/>
      <c r="V36" s="1">
        <v>0.026915</v>
      </c>
      <c r="W36" s="1">
        <v>0.022774</v>
      </c>
      <c r="X36" s="1">
        <v>0</v>
      </c>
      <c r="Y36" s="1">
        <v>0.0082816</v>
      </c>
      <c r="Z36" s="1">
        <v>0.016563</v>
      </c>
      <c r="AA36" s="1">
        <v>0.0020704</v>
      </c>
      <c r="AB36" s="1"/>
      <c r="AC36" s="1"/>
      <c r="AD36" s="1"/>
      <c r="AE36" s="1"/>
    </row>
    <row r="37" ht="15" spans="1:31">
      <c r="A37" s="1">
        <v>0.025</v>
      </c>
      <c r="B37" s="1">
        <v>0.022917</v>
      </c>
      <c r="C37" s="9">
        <v>0.0020833</v>
      </c>
      <c r="D37" s="1">
        <v>0.0020833</v>
      </c>
      <c r="E37">
        <v>0.01875</v>
      </c>
      <c r="F37" s="1">
        <v>0.0020833</v>
      </c>
      <c r="G37" s="1"/>
      <c r="H37" s="1">
        <v>0.016427</v>
      </c>
      <c r="I37" s="1">
        <v>0.01232</v>
      </c>
      <c r="J37" s="1">
        <v>0</v>
      </c>
      <c r="K37" s="1">
        <v>0.0041068</v>
      </c>
      <c r="L37" s="1">
        <v>0.0061602</v>
      </c>
      <c r="M37" s="1">
        <v>0.0020534</v>
      </c>
      <c r="N37" s="1"/>
      <c r="O37" s="1">
        <v>0.022727</v>
      </c>
      <c r="P37" s="1">
        <v>0.022727</v>
      </c>
      <c r="Q37" s="9">
        <v>0.0020661</v>
      </c>
      <c r="R37" s="1">
        <v>0.0061983</v>
      </c>
      <c r="S37" s="9">
        <v>0.0061983</v>
      </c>
      <c r="T37" s="1">
        <v>0.0020661</v>
      </c>
      <c r="U37" s="1"/>
      <c r="V37" s="1">
        <v>0.026915</v>
      </c>
      <c r="W37" s="1">
        <v>0.022774</v>
      </c>
      <c r="X37" s="1">
        <v>0</v>
      </c>
      <c r="Y37" s="1">
        <v>0.0082816</v>
      </c>
      <c r="Z37" s="1">
        <v>0.016563</v>
      </c>
      <c r="AA37" s="1">
        <v>0.0020704</v>
      </c>
      <c r="AB37" s="1"/>
      <c r="AC37" s="1"/>
      <c r="AD37" s="1"/>
      <c r="AE37" s="1"/>
    </row>
    <row r="38" ht="15" spans="1:31">
      <c r="A38" s="1">
        <v>0.025</v>
      </c>
      <c r="B38" s="1">
        <v>0.022917</v>
      </c>
      <c r="C38" s="9">
        <v>0.0020833</v>
      </c>
      <c r="D38" s="1">
        <v>0.0020833</v>
      </c>
      <c r="E38">
        <v>0.01875</v>
      </c>
      <c r="F38" s="1">
        <v>0.0020833</v>
      </c>
      <c r="G38" s="1"/>
      <c r="H38" s="1">
        <v>0.016427</v>
      </c>
      <c r="I38" s="1">
        <v>0.01232</v>
      </c>
      <c r="J38" s="1">
        <v>0</v>
      </c>
      <c r="K38" s="1">
        <v>0.0041068</v>
      </c>
      <c r="L38" s="1">
        <v>0.0061602</v>
      </c>
      <c r="M38" s="1">
        <v>0.0020534</v>
      </c>
      <c r="N38" s="1"/>
      <c r="O38" s="1">
        <v>0.022727</v>
      </c>
      <c r="P38" s="1">
        <v>0.022727</v>
      </c>
      <c r="Q38" s="9">
        <v>0.0020661</v>
      </c>
      <c r="R38" s="1">
        <v>0.0061983</v>
      </c>
      <c r="S38" s="9">
        <v>0.0061983</v>
      </c>
      <c r="T38" s="1">
        <v>0.0020661</v>
      </c>
      <c r="U38" s="1"/>
      <c r="V38" s="1">
        <v>0.026915</v>
      </c>
      <c r="W38" s="1">
        <v>0.022774</v>
      </c>
      <c r="X38" s="1">
        <v>0</v>
      </c>
      <c r="Y38" s="1">
        <v>0.0082816</v>
      </c>
      <c r="Z38" s="1">
        <v>0.016563</v>
      </c>
      <c r="AA38" s="1">
        <v>0.0020704</v>
      </c>
      <c r="AB38" s="1"/>
      <c r="AC38" s="1"/>
      <c r="AD38" s="1"/>
      <c r="AE38" s="1"/>
    </row>
    <row r="39" ht="15" spans="1:31">
      <c r="A39" s="1">
        <v>0.025</v>
      </c>
      <c r="B39" s="1">
        <v>0.025</v>
      </c>
      <c r="C39" s="9">
        <v>0.0020833</v>
      </c>
      <c r="D39" s="1">
        <v>0.0020833</v>
      </c>
      <c r="E39">
        <v>0.01875</v>
      </c>
      <c r="F39" s="1">
        <v>0.0020833</v>
      </c>
      <c r="G39" s="1"/>
      <c r="H39" s="1">
        <v>0.016427</v>
      </c>
      <c r="I39" s="1">
        <v>0.01232</v>
      </c>
      <c r="J39" s="1">
        <v>0</v>
      </c>
      <c r="K39" s="1">
        <v>0.0041068</v>
      </c>
      <c r="L39" s="1">
        <v>0.0061602</v>
      </c>
      <c r="M39" s="1">
        <v>0.0020534</v>
      </c>
      <c r="N39" s="1"/>
      <c r="O39" s="1">
        <v>0.024793</v>
      </c>
      <c r="P39" s="1">
        <v>0.022727</v>
      </c>
      <c r="Q39" s="9">
        <v>0.0020661</v>
      </c>
      <c r="R39" s="1">
        <v>0.0061983</v>
      </c>
      <c r="S39" s="9">
        <v>0.0061983</v>
      </c>
      <c r="T39" s="1">
        <v>0.0020661</v>
      </c>
      <c r="U39" s="1"/>
      <c r="V39" s="1">
        <v>0.026915</v>
      </c>
      <c r="W39" s="1">
        <v>0.022774</v>
      </c>
      <c r="X39" s="1">
        <v>0</v>
      </c>
      <c r="Y39" s="1">
        <v>0.0082816</v>
      </c>
      <c r="Z39" s="1">
        <v>0.016563</v>
      </c>
      <c r="AA39" s="1">
        <v>0.0020704</v>
      </c>
      <c r="AB39" s="1"/>
      <c r="AC39" s="1"/>
      <c r="AD39" s="1"/>
      <c r="AE39" s="1"/>
    </row>
    <row r="40" ht="15" spans="1:31">
      <c r="A40" s="1">
        <v>0.025</v>
      </c>
      <c r="B40" s="1">
        <v>0.025</v>
      </c>
      <c r="C40" s="9">
        <v>0.0020833</v>
      </c>
      <c r="D40" s="1">
        <v>0.0041667</v>
      </c>
      <c r="E40">
        <v>0.01875</v>
      </c>
      <c r="F40" s="1">
        <v>0.0020833</v>
      </c>
      <c r="G40" s="1"/>
      <c r="H40" s="1">
        <v>0.01848</v>
      </c>
      <c r="I40" s="1">
        <v>0.014374</v>
      </c>
      <c r="J40" s="1">
        <v>0</v>
      </c>
      <c r="K40" s="1">
        <v>0.0061602</v>
      </c>
      <c r="L40" s="1">
        <v>0.0061602</v>
      </c>
      <c r="M40" s="1">
        <v>0.0020534</v>
      </c>
      <c r="N40" s="1"/>
      <c r="O40" s="1">
        <v>0.024793</v>
      </c>
      <c r="P40" s="1">
        <v>0.022727</v>
      </c>
      <c r="Q40" s="9">
        <v>0.0020661</v>
      </c>
      <c r="R40" s="1">
        <v>0.0061983</v>
      </c>
      <c r="S40" s="9">
        <v>0.0082645</v>
      </c>
      <c r="T40" s="1">
        <v>0.0041322</v>
      </c>
      <c r="U40" s="1"/>
      <c r="V40" s="1">
        <v>0.026915</v>
      </c>
      <c r="W40" s="1">
        <v>0.024845</v>
      </c>
      <c r="X40" s="1">
        <v>0</v>
      </c>
      <c r="Y40" s="1">
        <v>0.0082816</v>
      </c>
      <c r="Z40" s="1">
        <v>0.018634</v>
      </c>
      <c r="AA40" s="1">
        <v>0.0020704</v>
      </c>
      <c r="AB40" s="1"/>
      <c r="AC40" s="1"/>
      <c r="AD40" s="1"/>
      <c r="AE40" s="1"/>
    </row>
    <row r="41" ht="15" spans="1:31">
      <c r="A41" s="1">
        <v>0.025</v>
      </c>
      <c r="B41" s="1">
        <v>0.025</v>
      </c>
      <c r="C41" s="9">
        <v>0.0020833</v>
      </c>
      <c r="D41" s="1">
        <v>0.0041667</v>
      </c>
      <c r="E41">
        <v>0.01875</v>
      </c>
      <c r="F41" s="1">
        <v>0.0020833</v>
      </c>
      <c r="G41" s="1"/>
      <c r="H41" s="1">
        <v>0.01848</v>
      </c>
      <c r="I41" s="1">
        <v>0.014374</v>
      </c>
      <c r="J41" s="1">
        <v>0</v>
      </c>
      <c r="K41" s="1">
        <v>0.0061602</v>
      </c>
      <c r="L41" s="1">
        <v>0.0061602</v>
      </c>
      <c r="M41" s="1">
        <v>0.0020534</v>
      </c>
      <c r="N41" s="1"/>
      <c r="O41" s="1">
        <v>0.024793</v>
      </c>
      <c r="P41" s="1">
        <v>0.022727</v>
      </c>
      <c r="Q41" s="9">
        <v>0.0020661</v>
      </c>
      <c r="R41" s="1">
        <v>0.0061983</v>
      </c>
      <c r="S41" s="9">
        <v>0.0082645</v>
      </c>
      <c r="T41" s="1">
        <v>0.0041322</v>
      </c>
      <c r="U41" s="1"/>
      <c r="V41" s="1">
        <v>0.026915</v>
      </c>
      <c r="W41" s="1">
        <v>0.024845</v>
      </c>
      <c r="X41" s="1">
        <v>0</v>
      </c>
      <c r="Y41" s="1">
        <v>0.0082816</v>
      </c>
      <c r="Z41" s="1">
        <v>0.018634</v>
      </c>
      <c r="AA41" s="1">
        <v>0.0020704</v>
      </c>
      <c r="AB41" s="1"/>
      <c r="AC41" s="1"/>
      <c r="AD41" s="1"/>
      <c r="AE41" s="1"/>
    </row>
    <row r="42" ht="15" spans="1:31">
      <c r="A42" s="1">
        <v>0.025</v>
      </c>
      <c r="B42" s="1">
        <v>0.025</v>
      </c>
      <c r="C42" s="9">
        <v>0.0020833</v>
      </c>
      <c r="D42" s="1">
        <v>0.0041667</v>
      </c>
      <c r="E42">
        <v>0.01875</v>
      </c>
      <c r="F42" s="1">
        <v>0.0020833</v>
      </c>
      <c r="G42" s="1"/>
      <c r="H42" s="1">
        <v>0.01848</v>
      </c>
      <c r="I42" s="1">
        <v>0.014374</v>
      </c>
      <c r="J42" s="1">
        <v>0</v>
      </c>
      <c r="K42" s="1">
        <v>0.0061602</v>
      </c>
      <c r="L42" s="1">
        <v>0.0082136</v>
      </c>
      <c r="M42" s="1">
        <v>0.0020534</v>
      </c>
      <c r="N42" s="1"/>
      <c r="O42" s="1">
        <v>0.024793</v>
      </c>
      <c r="P42" s="1">
        <v>0.022727</v>
      </c>
      <c r="Q42" s="9">
        <v>0.0020661</v>
      </c>
      <c r="R42" s="1">
        <v>0.0061983</v>
      </c>
      <c r="S42" s="9">
        <v>0.0082645</v>
      </c>
      <c r="T42" s="1">
        <v>0.0061983</v>
      </c>
      <c r="U42" s="1"/>
      <c r="V42" s="1">
        <v>0.026915</v>
      </c>
      <c r="W42" s="1">
        <v>0.026915</v>
      </c>
      <c r="X42" s="1">
        <v>0</v>
      </c>
      <c r="Y42" s="1">
        <v>0.0082816</v>
      </c>
      <c r="Z42" s="1">
        <v>0.018634</v>
      </c>
      <c r="AA42" s="1">
        <v>0.0020704</v>
      </c>
      <c r="AB42" s="1"/>
      <c r="AC42" s="1"/>
      <c r="AD42" s="1"/>
      <c r="AE42" s="1"/>
    </row>
    <row r="43" ht="15" spans="1:31">
      <c r="A43" s="1">
        <v>0.025</v>
      </c>
      <c r="B43" s="1">
        <v>0.027083</v>
      </c>
      <c r="C43" s="9">
        <v>0.0020833</v>
      </c>
      <c r="D43" s="1">
        <v>0.0041667</v>
      </c>
      <c r="E43">
        <v>0.01875</v>
      </c>
      <c r="F43" s="1">
        <v>0.0020833</v>
      </c>
      <c r="G43" s="1"/>
      <c r="H43" s="1">
        <v>0.01848</v>
      </c>
      <c r="I43" s="1">
        <v>0.014374</v>
      </c>
      <c r="J43" s="1">
        <v>0</v>
      </c>
      <c r="K43" s="1">
        <v>0.0061602</v>
      </c>
      <c r="L43" s="1">
        <v>0.0082136</v>
      </c>
      <c r="M43" s="1">
        <v>0.0020534</v>
      </c>
      <c r="N43" s="1"/>
      <c r="O43" s="1">
        <v>0.024793</v>
      </c>
      <c r="P43" s="1">
        <v>0.022727</v>
      </c>
      <c r="Q43" s="9">
        <v>0.0020661</v>
      </c>
      <c r="R43" s="1">
        <v>0.0061983</v>
      </c>
      <c r="S43" s="9">
        <v>0.0082645</v>
      </c>
      <c r="T43" s="1">
        <v>0.0061983</v>
      </c>
      <c r="U43" s="1"/>
      <c r="V43" s="1">
        <v>0.026915</v>
      </c>
      <c r="W43" s="1">
        <v>0.028986</v>
      </c>
      <c r="X43" s="1">
        <v>0</v>
      </c>
      <c r="Y43" s="1">
        <v>0.0082816</v>
      </c>
      <c r="Z43" s="1">
        <v>0.018634</v>
      </c>
      <c r="AA43" s="1">
        <v>0.0020704</v>
      </c>
      <c r="AB43" s="1"/>
      <c r="AC43" s="1"/>
      <c r="AD43" s="1"/>
      <c r="AE43" s="1"/>
    </row>
    <row r="44" ht="15" spans="1:31">
      <c r="A44" s="1">
        <v>0.025</v>
      </c>
      <c r="B44" s="1">
        <v>0.027083</v>
      </c>
      <c r="C44" s="9">
        <v>0.0020833</v>
      </c>
      <c r="D44" s="1">
        <v>0.0041667</v>
      </c>
      <c r="E44">
        <v>0.01875</v>
      </c>
      <c r="F44" s="1">
        <v>0.0020833</v>
      </c>
      <c r="G44" s="1"/>
      <c r="H44" s="1">
        <v>0.01848</v>
      </c>
      <c r="I44" s="1">
        <v>0.014374</v>
      </c>
      <c r="J44" s="1">
        <v>0</v>
      </c>
      <c r="K44" s="1">
        <v>0.0061602</v>
      </c>
      <c r="L44" s="1">
        <v>0.0082136</v>
      </c>
      <c r="M44" s="1">
        <v>0.0020534</v>
      </c>
      <c r="N44" s="1"/>
      <c r="O44" s="1">
        <v>0.024793</v>
      </c>
      <c r="P44" s="1">
        <v>0.022727</v>
      </c>
      <c r="Q44" s="9">
        <v>0.0020661</v>
      </c>
      <c r="R44" s="1">
        <v>0.0061983</v>
      </c>
      <c r="S44" s="9">
        <v>0.0082645</v>
      </c>
      <c r="T44" s="1">
        <v>0.0061983</v>
      </c>
      <c r="U44" s="1"/>
      <c r="V44" s="1">
        <v>0.026915</v>
      </c>
      <c r="W44" s="1">
        <v>0.028986</v>
      </c>
      <c r="X44" s="1">
        <v>0</v>
      </c>
      <c r="Y44" s="1">
        <v>0.0082816</v>
      </c>
      <c r="Z44" s="1">
        <v>0.018634</v>
      </c>
      <c r="AA44" s="1">
        <v>0.0020704</v>
      </c>
      <c r="AB44" s="1"/>
      <c r="AC44" s="1"/>
      <c r="AD44" s="1"/>
      <c r="AE44" s="1"/>
    </row>
    <row r="45" ht="15" spans="1:31">
      <c r="A45" s="1">
        <v>0.025</v>
      </c>
      <c r="B45" s="1">
        <v>0.027083</v>
      </c>
      <c r="C45" s="9">
        <v>0.0020833</v>
      </c>
      <c r="D45" s="1">
        <v>0.00625</v>
      </c>
      <c r="E45">
        <v>0.01875</v>
      </c>
      <c r="F45" s="1">
        <v>0.0020833</v>
      </c>
      <c r="G45" s="1"/>
      <c r="H45" s="1">
        <v>0.01848</v>
      </c>
      <c r="I45" s="1">
        <v>0.016427</v>
      </c>
      <c r="J45" s="1">
        <v>0</v>
      </c>
      <c r="K45" s="1">
        <v>0.0061602</v>
      </c>
      <c r="L45" s="1">
        <v>0.0082136</v>
      </c>
      <c r="M45" s="1">
        <v>0.0020534</v>
      </c>
      <c r="N45" s="1"/>
      <c r="O45" s="1">
        <v>0.024793</v>
      </c>
      <c r="P45" s="1">
        <v>0.022727</v>
      </c>
      <c r="Q45" s="9">
        <v>0.0020661</v>
      </c>
      <c r="R45" s="1">
        <v>0.0061983</v>
      </c>
      <c r="S45" s="9">
        <v>0.0082645</v>
      </c>
      <c r="T45" s="1">
        <v>0.0061983</v>
      </c>
      <c r="U45" s="1"/>
      <c r="V45" s="1">
        <v>0.026915</v>
      </c>
      <c r="W45" s="1">
        <v>0.028986</v>
      </c>
      <c r="X45" s="1">
        <v>0</v>
      </c>
      <c r="Y45" s="1">
        <v>0.0082816</v>
      </c>
      <c r="Z45" s="1">
        <v>0.018634</v>
      </c>
      <c r="AA45" s="1">
        <v>0.0020704</v>
      </c>
      <c r="AB45" s="1"/>
      <c r="AC45" s="1"/>
      <c r="AD45" s="1"/>
      <c r="AE45" s="1"/>
    </row>
    <row r="46" ht="15" spans="1:31">
      <c r="A46" s="1">
        <v>0.025</v>
      </c>
      <c r="B46" s="1">
        <v>0.027083</v>
      </c>
      <c r="C46" s="9">
        <v>0.0020833</v>
      </c>
      <c r="D46" s="1">
        <v>0.00625</v>
      </c>
      <c r="E46">
        <v>0.01875</v>
      </c>
      <c r="F46" s="1">
        <v>0.0020833</v>
      </c>
      <c r="G46" s="1"/>
      <c r="H46" s="1">
        <v>0.01848</v>
      </c>
      <c r="I46" s="1">
        <v>0.016427</v>
      </c>
      <c r="J46" s="1">
        <v>0</v>
      </c>
      <c r="K46" s="1">
        <v>0.0061602</v>
      </c>
      <c r="L46" s="1">
        <v>0.0082136</v>
      </c>
      <c r="M46" s="1">
        <v>0.0020534</v>
      </c>
      <c r="N46" s="1"/>
      <c r="O46" s="1">
        <v>0.024793</v>
      </c>
      <c r="P46" s="1">
        <v>0.022727</v>
      </c>
      <c r="Q46" s="9">
        <v>0.0020661</v>
      </c>
      <c r="R46" s="1">
        <v>0.0061983</v>
      </c>
      <c r="S46" s="9">
        <v>0.0082645</v>
      </c>
      <c r="T46" s="1">
        <v>0.0061983</v>
      </c>
      <c r="U46" s="1"/>
      <c r="V46" s="1">
        <v>0.026915</v>
      </c>
      <c r="W46" s="1">
        <v>0.028986</v>
      </c>
      <c r="X46" s="1">
        <v>0</v>
      </c>
      <c r="Y46" s="1">
        <v>0.0082816</v>
      </c>
      <c r="Z46" s="1">
        <v>0.018634</v>
      </c>
      <c r="AA46" s="1">
        <v>0.0041408</v>
      </c>
      <c r="AB46" s="1"/>
      <c r="AC46" s="1"/>
      <c r="AD46" s="1"/>
      <c r="AE46" s="1"/>
    </row>
    <row r="47" ht="15" spans="1:31">
      <c r="A47" s="1">
        <v>0.025</v>
      </c>
      <c r="B47" s="1">
        <v>0.027083</v>
      </c>
      <c r="C47" s="9">
        <v>0.0020833</v>
      </c>
      <c r="D47" s="1">
        <v>0.00625</v>
      </c>
      <c r="E47">
        <v>0.01875</v>
      </c>
      <c r="F47" s="1">
        <v>0.0020833</v>
      </c>
      <c r="G47" s="1"/>
      <c r="H47" s="1">
        <v>0.01848</v>
      </c>
      <c r="I47" s="1">
        <v>0.016427</v>
      </c>
      <c r="J47" s="1">
        <v>0</v>
      </c>
      <c r="K47" s="1">
        <v>0.0061602</v>
      </c>
      <c r="L47" s="1">
        <v>0.010267</v>
      </c>
      <c r="M47" s="1">
        <v>0.0020534</v>
      </c>
      <c r="N47" s="1"/>
      <c r="O47" s="1">
        <v>0.024793</v>
      </c>
      <c r="P47" s="1">
        <v>0.022727</v>
      </c>
      <c r="Q47" s="9">
        <v>0.0020661</v>
      </c>
      <c r="R47" s="1">
        <v>0.0061983</v>
      </c>
      <c r="S47" s="9">
        <v>0.0082645</v>
      </c>
      <c r="T47" s="1">
        <v>0.0061983</v>
      </c>
      <c r="U47" s="1"/>
      <c r="V47" s="1">
        <v>0.026915</v>
      </c>
      <c r="W47" s="1">
        <v>0.028986</v>
      </c>
      <c r="X47" s="1">
        <v>0</v>
      </c>
      <c r="Y47" s="1">
        <v>0.0082816</v>
      </c>
      <c r="Z47" s="1">
        <v>0.018634</v>
      </c>
      <c r="AA47" s="1">
        <v>0.0041408</v>
      </c>
      <c r="AB47" s="1"/>
      <c r="AC47" s="1"/>
      <c r="AD47" s="1"/>
      <c r="AE47" s="1"/>
    </row>
    <row r="48" ht="15" spans="1:31">
      <c r="A48" s="1">
        <v>0.027083</v>
      </c>
      <c r="B48" s="1">
        <v>0.027083</v>
      </c>
      <c r="C48" s="9">
        <v>0.0020833</v>
      </c>
      <c r="D48" s="1">
        <v>0.00625</v>
      </c>
      <c r="E48">
        <v>0.01875</v>
      </c>
      <c r="F48" s="1">
        <v>0.0020833</v>
      </c>
      <c r="G48" s="1"/>
      <c r="H48" s="1">
        <v>0.01848</v>
      </c>
      <c r="I48" s="1">
        <v>0.016427</v>
      </c>
      <c r="J48" s="1">
        <v>0</v>
      </c>
      <c r="K48" s="1">
        <v>0.0061602</v>
      </c>
      <c r="L48" s="1">
        <v>0.010267</v>
      </c>
      <c r="M48" s="1">
        <v>0.0020534</v>
      </c>
      <c r="N48" s="1"/>
      <c r="O48" s="1">
        <v>0.024793</v>
      </c>
      <c r="P48" s="1">
        <v>0.022727</v>
      </c>
      <c r="Q48" s="9">
        <v>0.0020661</v>
      </c>
      <c r="R48" s="1">
        <v>0.0061983</v>
      </c>
      <c r="S48" s="9">
        <v>0.0082645</v>
      </c>
      <c r="T48" s="1">
        <v>0.0061983</v>
      </c>
      <c r="U48" s="1"/>
      <c r="V48" s="1">
        <v>0.026915</v>
      </c>
      <c r="W48" s="1">
        <v>0.028986</v>
      </c>
      <c r="X48" s="1">
        <v>0</v>
      </c>
      <c r="Y48" s="1">
        <v>0.0082816</v>
      </c>
      <c r="Z48" s="1">
        <v>0.020704</v>
      </c>
      <c r="AA48" s="1">
        <v>0.0041408</v>
      </c>
      <c r="AB48" s="1"/>
      <c r="AC48" s="1"/>
      <c r="AD48" s="1"/>
      <c r="AE48" s="1"/>
    </row>
    <row r="49" ht="15" spans="1:31">
      <c r="A49" s="1">
        <v>0.027083</v>
      </c>
      <c r="B49" s="1">
        <v>0.027083</v>
      </c>
      <c r="C49" s="9">
        <v>0.0020833</v>
      </c>
      <c r="D49" s="1">
        <v>0.00625</v>
      </c>
      <c r="E49">
        <v>0.01875</v>
      </c>
      <c r="F49" s="1">
        <v>0.0020833</v>
      </c>
      <c r="G49" s="1"/>
      <c r="H49" s="1">
        <v>0.020534</v>
      </c>
      <c r="I49" s="1">
        <v>0.01848</v>
      </c>
      <c r="J49" s="1">
        <v>0</v>
      </c>
      <c r="K49" s="1">
        <v>0.0061602</v>
      </c>
      <c r="L49" s="1">
        <v>0.010267</v>
      </c>
      <c r="M49" s="1">
        <v>0.0020534</v>
      </c>
      <c r="N49" s="1"/>
      <c r="O49" s="1">
        <v>0.024793</v>
      </c>
      <c r="P49" s="1">
        <v>0.022727</v>
      </c>
      <c r="Q49" s="9">
        <v>0.0020661</v>
      </c>
      <c r="R49" s="1">
        <v>0.0061983</v>
      </c>
      <c r="S49" s="9">
        <v>0.0082645</v>
      </c>
      <c r="T49" s="1">
        <v>0.0061983</v>
      </c>
      <c r="U49" s="1"/>
      <c r="V49" s="1">
        <v>0.026915</v>
      </c>
      <c r="W49" s="1">
        <v>0.028986</v>
      </c>
      <c r="X49" s="1">
        <v>0</v>
      </c>
      <c r="Y49" s="1">
        <v>0.0082816</v>
      </c>
      <c r="Z49" s="1">
        <v>0.020704</v>
      </c>
      <c r="AA49" s="1">
        <v>0.0041408</v>
      </c>
      <c r="AB49" s="1"/>
      <c r="AC49" s="1"/>
      <c r="AD49" s="1"/>
      <c r="AE49" s="1"/>
    </row>
    <row r="50" ht="15" spans="1:31">
      <c r="A50" s="1">
        <v>0.027083</v>
      </c>
      <c r="B50" s="1">
        <v>0.027083</v>
      </c>
      <c r="C50" s="9">
        <v>0.0020833</v>
      </c>
      <c r="D50" s="1">
        <v>0.0083333</v>
      </c>
      <c r="E50">
        <v>0.01875</v>
      </c>
      <c r="F50" s="1">
        <v>0.0020833</v>
      </c>
      <c r="G50" s="1"/>
      <c r="H50" s="1">
        <v>0.020534</v>
      </c>
      <c r="I50" s="1">
        <v>0.01848</v>
      </c>
      <c r="J50" s="1">
        <v>0</v>
      </c>
      <c r="K50" s="1">
        <v>0.0061602</v>
      </c>
      <c r="L50" s="1">
        <v>0.010267</v>
      </c>
      <c r="M50" s="1">
        <v>0.0020534</v>
      </c>
      <c r="N50" s="1"/>
      <c r="O50" s="1">
        <v>0.024793</v>
      </c>
      <c r="P50" s="1">
        <v>0.022727</v>
      </c>
      <c r="Q50" s="9">
        <v>0.0020661</v>
      </c>
      <c r="R50" s="1">
        <v>0.0082645</v>
      </c>
      <c r="S50" s="9">
        <v>0.0082645</v>
      </c>
      <c r="T50" s="1">
        <v>0.0061983</v>
      </c>
      <c r="U50" s="1"/>
      <c r="V50" s="1">
        <v>0.028986</v>
      </c>
      <c r="W50" s="1">
        <v>0.028986</v>
      </c>
      <c r="X50" s="1">
        <v>0</v>
      </c>
      <c r="Y50" s="1">
        <v>0.010352</v>
      </c>
      <c r="Z50" s="1">
        <v>0.020704</v>
      </c>
      <c r="AA50" s="1">
        <v>0.0041408</v>
      </c>
      <c r="AB50" s="1"/>
      <c r="AC50" s="1"/>
      <c r="AD50" s="1"/>
      <c r="AE50" s="1"/>
    </row>
    <row r="51" ht="15" spans="1:31">
      <c r="A51" s="1">
        <v>0.027083</v>
      </c>
      <c r="B51" s="1">
        <v>0.027083</v>
      </c>
      <c r="C51" s="9">
        <v>0.0020833</v>
      </c>
      <c r="D51" s="1">
        <v>0.010417</v>
      </c>
      <c r="E51">
        <v>0.01875</v>
      </c>
      <c r="F51" s="1">
        <v>0.0020833</v>
      </c>
      <c r="G51" s="1"/>
      <c r="H51" s="1">
        <v>0.020534</v>
      </c>
      <c r="I51" s="1">
        <v>0.01848</v>
      </c>
      <c r="J51" s="1">
        <v>0</v>
      </c>
      <c r="K51" s="1">
        <v>0.0061602</v>
      </c>
      <c r="L51" s="1">
        <v>0.010267</v>
      </c>
      <c r="M51" s="1">
        <v>0.0020534</v>
      </c>
      <c r="N51" s="1"/>
      <c r="O51" s="1">
        <v>0.024793</v>
      </c>
      <c r="P51" s="1">
        <v>0.022727</v>
      </c>
      <c r="Q51" s="9">
        <v>0.0020661</v>
      </c>
      <c r="R51" s="1">
        <v>0.0082645</v>
      </c>
      <c r="S51" s="9">
        <v>0.0082645</v>
      </c>
      <c r="T51" s="1">
        <v>0.0061983</v>
      </c>
      <c r="U51" s="1"/>
      <c r="V51" s="1">
        <v>0.028986</v>
      </c>
      <c r="W51" s="1">
        <v>0.028986</v>
      </c>
      <c r="X51" s="1">
        <v>0</v>
      </c>
      <c r="Y51" s="1">
        <v>0.010352</v>
      </c>
      <c r="Z51" s="1">
        <v>0.020704</v>
      </c>
      <c r="AA51" s="1">
        <v>0.0041408</v>
      </c>
      <c r="AB51" s="1"/>
      <c r="AC51" s="1"/>
      <c r="AD51" s="1"/>
      <c r="AE51" s="1"/>
    </row>
    <row r="52" ht="15" spans="1:31">
      <c r="A52" s="1">
        <v>0.027083</v>
      </c>
      <c r="B52" s="1">
        <v>0.027083</v>
      </c>
      <c r="C52" s="9">
        <v>0.0020833</v>
      </c>
      <c r="D52" s="1">
        <v>0.010417</v>
      </c>
      <c r="E52">
        <v>0.01875</v>
      </c>
      <c r="F52" s="1">
        <v>0.0020833</v>
      </c>
      <c r="G52" s="1"/>
      <c r="H52" s="1">
        <v>0.022587</v>
      </c>
      <c r="I52" s="1">
        <v>0.01848</v>
      </c>
      <c r="J52" s="1">
        <v>0</v>
      </c>
      <c r="K52" s="1">
        <v>0.0061602</v>
      </c>
      <c r="L52" s="1">
        <v>0.010267</v>
      </c>
      <c r="M52" s="1">
        <v>0.0020534</v>
      </c>
      <c r="N52" s="1"/>
      <c r="O52" s="1">
        <v>0.024793</v>
      </c>
      <c r="P52" s="1">
        <v>0.022727</v>
      </c>
      <c r="Q52" s="9">
        <v>0.0020661</v>
      </c>
      <c r="R52" s="1">
        <v>0.0082645</v>
      </c>
      <c r="S52" s="9">
        <v>0.0082645</v>
      </c>
      <c r="T52" s="1">
        <v>0.0061983</v>
      </c>
      <c r="U52" s="1"/>
      <c r="V52" s="1">
        <v>0.028986</v>
      </c>
      <c r="W52" s="1">
        <v>0.028986</v>
      </c>
      <c r="X52" s="1">
        <v>0</v>
      </c>
      <c r="Y52" s="1">
        <v>0.010352</v>
      </c>
      <c r="Z52" s="1">
        <v>0.020704</v>
      </c>
      <c r="AA52" s="1">
        <v>0.0041408</v>
      </c>
      <c r="AB52" s="1"/>
      <c r="AC52" s="1"/>
      <c r="AD52" s="1"/>
      <c r="AE52" s="1"/>
    </row>
    <row r="53" ht="15" spans="1:31">
      <c r="A53" s="1">
        <v>0.027083</v>
      </c>
      <c r="B53" s="1">
        <v>0.027083</v>
      </c>
      <c r="C53" s="9">
        <v>0.0020833</v>
      </c>
      <c r="D53" s="1">
        <v>0.010417</v>
      </c>
      <c r="E53">
        <v>0.020833</v>
      </c>
      <c r="F53" s="1">
        <v>0.0020833</v>
      </c>
      <c r="G53" s="1"/>
      <c r="H53" s="1">
        <v>0.024641</v>
      </c>
      <c r="I53" s="1">
        <v>0.01848</v>
      </c>
      <c r="J53" s="1">
        <v>0</v>
      </c>
      <c r="K53" s="1">
        <v>0.0061602</v>
      </c>
      <c r="L53" s="1">
        <v>0.010267</v>
      </c>
      <c r="M53" s="1">
        <v>0.0020534</v>
      </c>
      <c r="N53" s="1"/>
      <c r="O53" s="1">
        <v>0.024793</v>
      </c>
      <c r="P53" s="1">
        <v>0.022727</v>
      </c>
      <c r="Q53" s="9">
        <v>0.0020661</v>
      </c>
      <c r="R53" s="1">
        <v>0.010331</v>
      </c>
      <c r="S53" s="9">
        <v>0.0082645</v>
      </c>
      <c r="T53" s="1">
        <v>0.0061983</v>
      </c>
      <c r="U53" s="1"/>
      <c r="V53" s="1">
        <v>0.028986</v>
      </c>
      <c r="W53" s="1">
        <v>0.028986</v>
      </c>
      <c r="X53" s="1">
        <v>0</v>
      </c>
      <c r="Y53" s="1">
        <v>0.010352</v>
      </c>
      <c r="Z53" s="1">
        <v>0.020704</v>
      </c>
      <c r="AA53" s="1">
        <v>0.0041408</v>
      </c>
      <c r="AB53" s="1"/>
      <c r="AC53" s="1"/>
      <c r="AD53" s="1"/>
      <c r="AE53" s="1"/>
    </row>
    <row r="54" ht="15" spans="1:31">
      <c r="A54" s="1"/>
      <c r="B54" s="1"/>
      <c r="C54" s="1"/>
      <c r="D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</row>
    <row r="55" ht="15" spans="1:31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</row>
    <row r="56" ht="15" spans="1:31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</row>
    <row r="57" ht="15" spans="1:31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</row>
    <row r="58" ht="15" spans="1:31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</row>
    <row r="59" ht="15" spans="1:31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</row>
  </sheetData>
  <mergeCells count="4">
    <mergeCell ref="A2:F2"/>
    <mergeCell ref="H2:M2"/>
    <mergeCell ref="O2:T2"/>
    <mergeCell ref="V2:AA2"/>
  </mergeCells>
  <pageMargins left="0.7" right="0.7" top="0.75" bottom="0.75" header="0.3" footer="0.3"/>
  <pageSetup paperSize="9" orientation="portrait" horizontalDpi="200" verticalDpi="300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E58"/>
  <sheetViews>
    <sheetView zoomScale="70" zoomScaleNormal="70" topLeftCell="A16" workbookViewId="0">
      <selection activeCell="J50" sqref="B25:J50"/>
    </sheetView>
  </sheetViews>
  <sheetFormatPr defaultColWidth="9" defaultRowHeight="14.25"/>
  <sheetData>
    <row r="1" ht="15" spans="1:31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</row>
    <row r="2" ht="15" spans="1:31">
      <c r="A2" s="2" t="s">
        <v>0</v>
      </c>
      <c r="B2" s="2"/>
      <c r="C2" s="2"/>
      <c r="D2" s="2"/>
      <c r="E2" s="2"/>
      <c r="F2" s="2"/>
      <c r="G2" s="1"/>
      <c r="H2" s="2" t="s">
        <v>1</v>
      </c>
      <c r="I2" s="2"/>
      <c r="J2" s="2"/>
      <c r="K2" s="2"/>
      <c r="L2" s="2"/>
      <c r="M2" s="2"/>
      <c r="N2" s="1"/>
      <c r="O2" s="2" t="s">
        <v>2</v>
      </c>
      <c r="P2" s="2"/>
      <c r="Q2" s="2"/>
      <c r="R2" s="2"/>
      <c r="S2" s="2"/>
      <c r="T2" s="2"/>
      <c r="U2" s="1"/>
      <c r="V2" s="2" t="s">
        <v>3</v>
      </c>
      <c r="W2" s="2"/>
      <c r="X2" s="2"/>
      <c r="Y2" s="2"/>
      <c r="Z2" s="2"/>
      <c r="AA2" s="2"/>
      <c r="AB2" s="1"/>
      <c r="AC2" s="1"/>
      <c r="AD2" s="1"/>
      <c r="AE2" s="1"/>
    </row>
    <row r="3" ht="15" spans="1:31">
      <c r="A3" s="3" t="s">
        <v>4</v>
      </c>
      <c r="B3" s="4" t="s">
        <v>5</v>
      </c>
      <c r="C3" s="5" t="s">
        <v>6</v>
      </c>
      <c r="D3" s="6" t="s">
        <v>7</v>
      </c>
      <c r="E3" s="7" t="s">
        <v>8</v>
      </c>
      <c r="F3" s="8" t="s">
        <v>9</v>
      </c>
      <c r="G3" s="1"/>
      <c r="H3" s="3" t="s">
        <v>4</v>
      </c>
      <c r="I3" s="4" t="s">
        <v>5</v>
      </c>
      <c r="J3" s="5" t="s">
        <v>6</v>
      </c>
      <c r="K3" s="6" t="s">
        <v>7</v>
      </c>
      <c r="L3" s="7" t="s">
        <v>8</v>
      </c>
      <c r="M3" s="8" t="s">
        <v>9</v>
      </c>
      <c r="N3" s="1"/>
      <c r="O3" s="3" t="s">
        <v>4</v>
      </c>
      <c r="P3" s="4" t="s">
        <v>5</v>
      </c>
      <c r="Q3" s="5" t="s">
        <v>6</v>
      </c>
      <c r="R3" s="6" t="s">
        <v>7</v>
      </c>
      <c r="S3" s="7" t="s">
        <v>8</v>
      </c>
      <c r="T3" s="8" t="s">
        <v>9</v>
      </c>
      <c r="U3" s="1"/>
      <c r="V3" s="3" t="s">
        <v>4</v>
      </c>
      <c r="W3" s="4" t="s">
        <v>5</v>
      </c>
      <c r="X3" s="5" t="s">
        <v>6</v>
      </c>
      <c r="Y3" s="6" t="s">
        <v>7</v>
      </c>
      <c r="Z3" s="7" t="s">
        <v>8</v>
      </c>
      <c r="AA3" s="8" t="s">
        <v>9</v>
      </c>
      <c r="AB3" s="1"/>
      <c r="AC3" s="1"/>
      <c r="AD3" s="1"/>
      <c r="AE3" s="1"/>
    </row>
    <row r="4" ht="15" spans="1:31">
      <c r="A4" s="1">
        <v>0</v>
      </c>
      <c r="B4" s="1">
        <v>0</v>
      </c>
      <c r="C4" s="1">
        <v>0</v>
      </c>
      <c r="D4" s="1">
        <v>0</v>
      </c>
      <c r="E4" s="1">
        <v>0</v>
      </c>
      <c r="F4" s="1">
        <v>0</v>
      </c>
      <c r="G4" s="1"/>
      <c r="H4" s="1">
        <v>0.0040984</v>
      </c>
      <c r="I4" s="1">
        <v>0</v>
      </c>
      <c r="J4" s="1">
        <v>0</v>
      </c>
      <c r="K4" s="1">
        <v>0.0040984</v>
      </c>
      <c r="L4" s="1">
        <v>0</v>
      </c>
      <c r="M4" s="1">
        <v>0</v>
      </c>
      <c r="N4" s="1"/>
      <c r="O4" s="1">
        <v>0.0041237</v>
      </c>
      <c r="P4" s="9">
        <v>0</v>
      </c>
      <c r="Q4" s="1">
        <v>0</v>
      </c>
      <c r="R4" s="1">
        <v>0</v>
      </c>
      <c r="S4" s="9">
        <v>0.0041237</v>
      </c>
      <c r="T4" s="1">
        <v>0</v>
      </c>
      <c r="U4" s="1"/>
      <c r="V4" s="1">
        <v>0.0041322</v>
      </c>
      <c r="W4" s="1">
        <v>0.0041322</v>
      </c>
      <c r="X4" s="1">
        <v>0</v>
      </c>
      <c r="Y4" s="1">
        <v>0</v>
      </c>
      <c r="Z4" s="1">
        <v>0.0041322</v>
      </c>
      <c r="AA4" s="1">
        <v>0</v>
      </c>
      <c r="AB4" s="1"/>
      <c r="AC4" s="1"/>
      <c r="AD4" s="1"/>
      <c r="AE4" s="1"/>
    </row>
    <row r="5" ht="15" spans="1:31">
      <c r="A5" s="1">
        <v>0</v>
      </c>
      <c r="B5" s="1">
        <v>0</v>
      </c>
      <c r="C5" s="1">
        <v>0</v>
      </c>
      <c r="D5" s="1">
        <v>0</v>
      </c>
      <c r="E5" s="1">
        <v>0</v>
      </c>
      <c r="F5" s="1">
        <v>0</v>
      </c>
      <c r="G5" s="1"/>
      <c r="H5" s="1">
        <v>0.00818</v>
      </c>
      <c r="I5" s="1">
        <v>0.00409</v>
      </c>
      <c r="J5" s="1">
        <v>0</v>
      </c>
      <c r="K5" s="1">
        <v>0.00409</v>
      </c>
      <c r="L5" s="1">
        <v>0</v>
      </c>
      <c r="M5" s="1">
        <v>0</v>
      </c>
      <c r="N5" s="1"/>
      <c r="O5" s="1">
        <v>0.0082305</v>
      </c>
      <c r="P5" s="9">
        <v>0</v>
      </c>
      <c r="Q5" s="1">
        <v>0</v>
      </c>
      <c r="R5" s="1">
        <v>0</v>
      </c>
      <c r="S5" s="9">
        <v>0.0082305</v>
      </c>
      <c r="T5" s="1">
        <v>0</v>
      </c>
      <c r="U5" s="1"/>
      <c r="V5" s="1">
        <v>0.0082474</v>
      </c>
      <c r="W5" s="1">
        <v>0.0082474</v>
      </c>
      <c r="X5" s="1">
        <v>0</v>
      </c>
      <c r="Y5" s="1">
        <v>0</v>
      </c>
      <c r="Z5" s="1">
        <v>0.0041237</v>
      </c>
      <c r="AA5" s="1">
        <v>0</v>
      </c>
      <c r="AB5" s="1"/>
      <c r="AC5" s="1"/>
      <c r="AD5" s="1"/>
      <c r="AE5" s="1"/>
    </row>
    <row r="6" ht="15" spans="1:31">
      <c r="A6" s="1">
        <v>0</v>
      </c>
      <c r="B6" s="1">
        <v>0</v>
      </c>
      <c r="C6" s="1">
        <v>0</v>
      </c>
      <c r="D6" s="1">
        <v>0</v>
      </c>
      <c r="E6" s="1">
        <v>0</v>
      </c>
      <c r="F6" s="1">
        <v>0</v>
      </c>
      <c r="G6" s="1"/>
      <c r="H6" s="1">
        <v>0.0081633</v>
      </c>
      <c r="I6" s="1">
        <v>0.0081633</v>
      </c>
      <c r="J6" s="1">
        <v>0</v>
      </c>
      <c r="K6" s="1">
        <v>0.0040816</v>
      </c>
      <c r="L6" s="1">
        <v>0</v>
      </c>
      <c r="M6" s="1">
        <v>0</v>
      </c>
      <c r="N6" s="1"/>
      <c r="O6" s="1">
        <v>0.01232</v>
      </c>
      <c r="P6" s="9">
        <v>0</v>
      </c>
      <c r="Q6" s="1">
        <v>0</v>
      </c>
      <c r="R6" s="1">
        <v>0</v>
      </c>
      <c r="S6" s="9">
        <v>0.0082136</v>
      </c>
      <c r="T6" s="1">
        <v>0</v>
      </c>
      <c r="U6" s="1"/>
      <c r="V6" s="1">
        <v>0.012346</v>
      </c>
      <c r="W6" s="1">
        <v>0.012346</v>
      </c>
      <c r="X6" s="1">
        <v>0</v>
      </c>
      <c r="Y6" s="1">
        <v>0</v>
      </c>
      <c r="Z6" s="1">
        <v>0.0041152</v>
      </c>
      <c r="AA6" s="1">
        <v>0</v>
      </c>
      <c r="AB6" s="1"/>
      <c r="AC6" s="1"/>
      <c r="AD6" s="1"/>
      <c r="AE6" s="1"/>
    </row>
    <row r="7" ht="15" spans="1:31">
      <c r="A7" s="1">
        <v>0.0041322</v>
      </c>
      <c r="B7" s="1">
        <v>0</v>
      </c>
      <c r="C7" s="1">
        <v>0</v>
      </c>
      <c r="D7" s="1">
        <v>0</v>
      </c>
      <c r="E7" s="1">
        <v>0</v>
      </c>
      <c r="F7" s="1">
        <v>0</v>
      </c>
      <c r="G7" s="1"/>
      <c r="H7" s="1">
        <v>0.0081466</v>
      </c>
      <c r="I7" s="1">
        <v>0.0081466</v>
      </c>
      <c r="J7" s="1">
        <v>0</v>
      </c>
      <c r="K7" s="1">
        <v>0.0040733</v>
      </c>
      <c r="L7" s="1">
        <v>0</v>
      </c>
      <c r="M7" s="1">
        <v>0</v>
      </c>
      <c r="N7" s="1"/>
      <c r="O7" s="1">
        <v>0.012295</v>
      </c>
      <c r="P7" s="9">
        <v>0</v>
      </c>
      <c r="Q7" s="1">
        <v>0</v>
      </c>
      <c r="R7" s="1">
        <v>0</v>
      </c>
      <c r="S7" s="9">
        <v>0.012295</v>
      </c>
      <c r="T7" s="1">
        <v>0</v>
      </c>
      <c r="U7" s="1"/>
      <c r="V7" s="1">
        <v>0.016427</v>
      </c>
      <c r="W7" s="1">
        <v>0.016427</v>
      </c>
      <c r="X7" s="1">
        <v>0</v>
      </c>
      <c r="Y7" s="1">
        <v>0</v>
      </c>
      <c r="Z7" s="1">
        <v>0.0041068</v>
      </c>
      <c r="AA7" s="1">
        <v>0</v>
      </c>
      <c r="AB7" s="1"/>
      <c r="AC7" s="1"/>
      <c r="AD7" s="1"/>
      <c r="AE7" s="1"/>
    </row>
    <row r="8" ht="15" spans="1:31">
      <c r="A8" s="1">
        <v>0.0082474</v>
      </c>
      <c r="B8" s="1">
        <v>0.0041237</v>
      </c>
      <c r="C8" s="1">
        <v>0</v>
      </c>
      <c r="D8" s="1">
        <v>0</v>
      </c>
      <c r="E8" s="1">
        <v>0</v>
      </c>
      <c r="F8" s="1">
        <v>0</v>
      </c>
      <c r="G8" s="1"/>
      <c r="H8" s="1">
        <v>0.0081301</v>
      </c>
      <c r="I8" s="1">
        <v>0.0081301</v>
      </c>
      <c r="J8" s="1">
        <v>0</v>
      </c>
      <c r="K8" s="1">
        <v>0.004065</v>
      </c>
      <c r="L8" s="1">
        <v>0</v>
      </c>
      <c r="M8" s="1">
        <v>0</v>
      </c>
      <c r="N8" s="1"/>
      <c r="O8" s="1">
        <v>0.01636</v>
      </c>
      <c r="P8" s="9">
        <v>0.00409</v>
      </c>
      <c r="Q8" s="1">
        <v>0</v>
      </c>
      <c r="R8" s="1">
        <v>0</v>
      </c>
      <c r="S8" s="9">
        <v>0.01227</v>
      </c>
      <c r="T8" s="1">
        <v>0</v>
      </c>
      <c r="U8" s="1"/>
      <c r="V8" s="1">
        <v>0.020492</v>
      </c>
      <c r="W8" s="1">
        <v>0.020492</v>
      </c>
      <c r="X8" s="1">
        <v>0</v>
      </c>
      <c r="Y8" s="1">
        <v>0</v>
      </c>
      <c r="Z8" s="1">
        <v>0.0040984</v>
      </c>
      <c r="AA8" s="1">
        <v>0</v>
      </c>
      <c r="AB8" s="1"/>
      <c r="AC8" s="1"/>
      <c r="AD8" s="1"/>
      <c r="AE8" s="1"/>
    </row>
    <row r="9" ht="15" spans="1:31">
      <c r="A9" s="1">
        <v>0.012346</v>
      </c>
      <c r="B9" s="1">
        <v>0.0082305</v>
      </c>
      <c r="C9" s="1">
        <v>0</v>
      </c>
      <c r="D9" s="1">
        <v>0</v>
      </c>
      <c r="E9" s="1">
        <v>0.0041152</v>
      </c>
      <c r="F9" s="1">
        <v>0</v>
      </c>
      <c r="G9" s="1"/>
      <c r="H9" s="1">
        <v>0.0081136</v>
      </c>
      <c r="I9" s="1">
        <v>0.0081136</v>
      </c>
      <c r="J9" s="1">
        <v>0</v>
      </c>
      <c r="K9" s="1">
        <v>0.0040568</v>
      </c>
      <c r="L9" s="1">
        <v>0</v>
      </c>
      <c r="M9" s="1">
        <v>0</v>
      </c>
      <c r="N9" s="1"/>
      <c r="O9" s="1">
        <v>0.020408</v>
      </c>
      <c r="P9" s="9">
        <v>0.0040816</v>
      </c>
      <c r="Q9" s="1">
        <v>0</v>
      </c>
      <c r="R9" s="1">
        <v>0</v>
      </c>
      <c r="S9" s="1">
        <v>0.012245</v>
      </c>
      <c r="T9" s="1">
        <v>0</v>
      </c>
      <c r="U9" s="1"/>
      <c r="V9" s="1">
        <v>0.02454</v>
      </c>
      <c r="W9" s="1">
        <v>0.02454</v>
      </c>
      <c r="X9" s="1">
        <v>0</v>
      </c>
      <c r="Y9" s="1">
        <v>0</v>
      </c>
      <c r="Z9" s="1">
        <v>0.00409</v>
      </c>
      <c r="AA9" s="1">
        <v>0</v>
      </c>
      <c r="AB9" s="1"/>
      <c r="AC9" s="1"/>
      <c r="AD9" s="1"/>
      <c r="AE9" s="1"/>
    </row>
    <row r="10" ht="15" spans="1:31">
      <c r="A10" s="1">
        <v>0.016427</v>
      </c>
      <c r="B10" s="1">
        <v>0.01232</v>
      </c>
      <c r="C10" s="1">
        <v>0</v>
      </c>
      <c r="D10" s="1">
        <v>0</v>
      </c>
      <c r="E10" s="1">
        <v>0.0041068</v>
      </c>
      <c r="F10" s="1">
        <v>0</v>
      </c>
      <c r="G10" s="1"/>
      <c r="H10" s="1">
        <v>0.0080972</v>
      </c>
      <c r="I10" s="1">
        <v>0.0080972</v>
      </c>
      <c r="J10" s="1">
        <v>0</v>
      </c>
      <c r="K10" s="1">
        <v>0.0040486</v>
      </c>
      <c r="L10" s="1">
        <v>0</v>
      </c>
      <c r="M10" s="1">
        <v>0</v>
      </c>
      <c r="N10" s="1"/>
      <c r="O10" s="1">
        <v>0.02444</v>
      </c>
      <c r="P10" s="1">
        <v>0.0040733</v>
      </c>
      <c r="Q10" s="1">
        <v>0</v>
      </c>
      <c r="R10" s="1">
        <v>0</v>
      </c>
      <c r="S10" s="1">
        <v>0.01222</v>
      </c>
      <c r="T10" s="1">
        <v>0</v>
      </c>
      <c r="U10" s="1"/>
      <c r="V10" s="1">
        <v>0.028571</v>
      </c>
      <c r="W10" s="1">
        <v>0.02449</v>
      </c>
      <c r="X10" s="1">
        <v>0</v>
      </c>
      <c r="Y10" s="1">
        <v>0</v>
      </c>
      <c r="Z10" s="1">
        <v>0.0040816</v>
      </c>
      <c r="AA10" s="1">
        <v>0</v>
      </c>
      <c r="AB10" s="1"/>
      <c r="AC10" s="1"/>
      <c r="AD10" s="1"/>
      <c r="AE10" s="1"/>
    </row>
    <row r="11" ht="15" spans="1:31">
      <c r="A11" s="1">
        <v>0.016393</v>
      </c>
      <c r="B11" s="1">
        <v>0.016393</v>
      </c>
      <c r="C11" s="1">
        <v>0</v>
      </c>
      <c r="D11" s="1">
        <v>0</v>
      </c>
      <c r="E11" s="1">
        <v>0.0040984</v>
      </c>
      <c r="F11" s="1">
        <v>0</v>
      </c>
      <c r="G11" s="1"/>
      <c r="H11" s="1">
        <v>0.012121</v>
      </c>
      <c r="I11" s="1">
        <v>0.0080808</v>
      </c>
      <c r="J11" s="1">
        <v>0</v>
      </c>
      <c r="K11" s="1">
        <v>0.0040404</v>
      </c>
      <c r="L11" s="1">
        <v>0</v>
      </c>
      <c r="M11" s="1">
        <v>0</v>
      </c>
      <c r="N11" s="1"/>
      <c r="O11" s="1">
        <v>0.02439</v>
      </c>
      <c r="P11" s="1">
        <v>0.004065</v>
      </c>
      <c r="Q11" s="1">
        <v>0</v>
      </c>
      <c r="R11" s="1">
        <v>0</v>
      </c>
      <c r="S11" s="1">
        <v>0.012195</v>
      </c>
      <c r="T11" s="1">
        <v>0</v>
      </c>
      <c r="U11" s="1"/>
      <c r="V11" s="1">
        <v>0.028513</v>
      </c>
      <c r="W11" s="1">
        <v>0.02444</v>
      </c>
      <c r="X11" s="1">
        <v>0</v>
      </c>
      <c r="Y11" s="1">
        <v>0.0040733</v>
      </c>
      <c r="Z11" s="1">
        <v>0.0040733</v>
      </c>
      <c r="AA11" s="1">
        <v>0</v>
      </c>
      <c r="AB11" s="1"/>
      <c r="AC11" s="1"/>
      <c r="AD11" s="1"/>
      <c r="AE11" s="1"/>
    </row>
    <row r="12" ht="15" spans="1:31">
      <c r="A12" s="1">
        <v>0.02045</v>
      </c>
      <c r="B12" s="1">
        <v>0.01636</v>
      </c>
      <c r="C12" s="1">
        <v>0</v>
      </c>
      <c r="D12" s="1">
        <v>0</v>
      </c>
      <c r="E12" s="1">
        <v>0.00409</v>
      </c>
      <c r="F12" s="1">
        <v>0</v>
      </c>
      <c r="G12" s="1"/>
      <c r="H12" s="1">
        <v>0.012097</v>
      </c>
      <c r="I12" s="1">
        <v>0.0080645</v>
      </c>
      <c r="J12" s="1">
        <v>0</v>
      </c>
      <c r="K12" s="1">
        <v>0.0040323</v>
      </c>
      <c r="L12" s="1">
        <v>0</v>
      </c>
      <c r="M12" s="1">
        <v>0</v>
      </c>
      <c r="N12" s="1"/>
      <c r="O12" s="1">
        <v>0.024341</v>
      </c>
      <c r="P12" s="1">
        <v>0.0040568</v>
      </c>
      <c r="Q12" s="1">
        <v>0</v>
      </c>
      <c r="R12" s="1">
        <v>0</v>
      </c>
      <c r="S12" s="1">
        <v>0.01217</v>
      </c>
      <c r="T12" s="1">
        <v>0</v>
      </c>
      <c r="U12" s="1"/>
      <c r="V12" s="1">
        <v>0.03252</v>
      </c>
      <c r="W12" s="1">
        <v>0.02439</v>
      </c>
      <c r="X12" s="1">
        <v>0</v>
      </c>
      <c r="Y12" s="1">
        <v>0.004065</v>
      </c>
      <c r="Z12" s="1">
        <v>0.004065</v>
      </c>
      <c r="AA12" s="1">
        <v>0</v>
      </c>
      <c r="AB12" s="1"/>
      <c r="AC12" s="1"/>
      <c r="AD12" s="1"/>
      <c r="AE12" s="1"/>
    </row>
    <row r="13" ht="15" spans="1:31">
      <c r="A13" s="1">
        <v>0.02449</v>
      </c>
      <c r="B13" s="1">
        <v>0.016327</v>
      </c>
      <c r="C13" s="1">
        <v>0</v>
      </c>
      <c r="D13" s="1">
        <v>0</v>
      </c>
      <c r="E13" s="1">
        <v>0.0081633</v>
      </c>
      <c r="F13" s="1">
        <v>0</v>
      </c>
      <c r="G13" s="1"/>
      <c r="H13" s="1">
        <v>0.012072</v>
      </c>
      <c r="I13" s="1">
        <v>0.0080483</v>
      </c>
      <c r="J13" s="1">
        <v>0</v>
      </c>
      <c r="K13" s="1">
        <v>0.0040241</v>
      </c>
      <c r="L13" s="1">
        <v>0</v>
      </c>
      <c r="M13" s="1">
        <v>0</v>
      </c>
      <c r="N13" s="1"/>
      <c r="O13" s="1">
        <v>0.024291</v>
      </c>
      <c r="P13" s="1">
        <v>0.0080972</v>
      </c>
      <c r="Q13" s="1">
        <v>0</v>
      </c>
      <c r="R13" s="1">
        <v>0</v>
      </c>
      <c r="S13" s="1">
        <v>0.012146</v>
      </c>
      <c r="T13" s="1">
        <v>0</v>
      </c>
      <c r="U13" s="1"/>
      <c r="V13" s="1">
        <v>0.036511</v>
      </c>
      <c r="W13" s="1">
        <v>0.028398</v>
      </c>
      <c r="X13" s="1">
        <v>0</v>
      </c>
      <c r="Y13" s="1">
        <v>0.0040568</v>
      </c>
      <c r="Z13" s="1">
        <v>0.0081136</v>
      </c>
      <c r="AA13" s="1">
        <v>0</v>
      </c>
      <c r="AB13" s="1"/>
      <c r="AC13" s="1"/>
      <c r="AD13" s="1"/>
      <c r="AE13" s="1"/>
    </row>
    <row r="14" ht="15" spans="1:31">
      <c r="A14" s="1">
        <v>0.02444</v>
      </c>
      <c r="B14" s="1">
        <v>0.020367</v>
      </c>
      <c r="C14" s="1">
        <v>0</v>
      </c>
      <c r="D14" s="1">
        <v>0</v>
      </c>
      <c r="E14" s="1">
        <v>0.01222</v>
      </c>
      <c r="F14" s="1">
        <v>0</v>
      </c>
      <c r="G14" s="1"/>
      <c r="H14" s="1">
        <v>0.012048</v>
      </c>
      <c r="I14" s="1">
        <v>0.0080321</v>
      </c>
      <c r="J14" s="1">
        <v>0</v>
      </c>
      <c r="K14" s="1">
        <v>0.0040161</v>
      </c>
      <c r="L14" s="1">
        <v>0.0040161</v>
      </c>
      <c r="M14" s="1">
        <v>0</v>
      </c>
      <c r="N14" s="1"/>
      <c r="O14" s="1">
        <v>0.024242</v>
      </c>
      <c r="P14" s="1">
        <v>0.012121</v>
      </c>
      <c r="Q14" s="1">
        <v>0</v>
      </c>
      <c r="R14" s="1">
        <v>0.0040404</v>
      </c>
      <c r="S14" s="1">
        <v>0.012121</v>
      </c>
      <c r="T14" s="1">
        <v>0</v>
      </c>
      <c r="U14" s="1"/>
      <c r="V14" s="1">
        <v>0.036437</v>
      </c>
      <c r="W14" s="1">
        <v>0.02834</v>
      </c>
      <c r="X14" s="1">
        <v>0</v>
      </c>
      <c r="Y14" s="1">
        <v>0.0040486</v>
      </c>
      <c r="Z14" s="1">
        <v>0.0080972</v>
      </c>
      <c r="AA14" s="1">
        <v>0</v>
      </c>
      <c r="AB14" s="1"/>
      <c r="AC14" s="1"/>
      <c r="AD14" s="1"/>
      <c r="AE14" s="1"/>
    </row>
    <row r="15" ht="15" spans="1:31">
      <c r="A15" s="1">
        <v>0.02439</v>
      </c>
      <c r="B15" s="1">
        <v>0.02439</v>
      </c>
      <c r="C15" s="1">
        <v>0</v>
      </c>
      <c r="D15" s="1">
        <v>0</v>
      </c>
      <c r="E15" s="1">
        <v>0.012195</v>
      </c>
      <c r="F15" s="1">
        <v>0</v>
      </c>
      <c r="G15" s="1"/>
      <c r="H15" s="1">
        <v>0.012024</v>
      </c>
      <c r="I15" s="1">
        <v>0.008016</v>
      </c>
      <c r="J15" s="1">
        <v>0</v>
      </c>
      <c r="K15" s="1">
        <v>0.004008</v>
      </c>
      <c r="L15" s="1">
        <v>0.004008</v>
      </c>
      <c r="M15" s="1">
        <v>0</v>
      </c>
      <c r="N15" s="1"/>
      <c r="O15" s="1">
        <v>0.024194</v>
      </c>
      <c r="P15" s="1">
        <v>0.012097</v>
      </c>
      <c r="Q15" s="1">
        <v>0</v>
      </c>
      <c r="R15" s="1">
        <v>0.0040323</v>
      </c>
      <c r="S15" s="1">
        <v>0.012097</v>
      </c>
      <c r="T15" s="1">
        <v>0</v>
      </c>
      <c r="U15" s="1"/>
      <c r="V15" s="1">
        <v>0.036364</v>
      </c>
      <c r="W15" s="1">
        <v>0.028283</v>
      </c>
      <c r="X15" s="1">
        <v>0</v>
      </c>
      <c r="Y15" s="1">
        <v>0.0040404</v>
      </c>
      <c r="Z15" s="1">
        <v>0.0080808</v>
      </c>
      <c r="AA15" s="1">
        <v>0</v>
      </c>
      <c r="AB15" s="1"/>
      <c r="AC15" s="1"/>
      <c r="AD15" s="1"/>
      <c r="AE15" s="1"/>
    </row>
    <row r="16" ht="15" spans="1:31">
      <c r="A16" s="1">
        <v>0.024341</v>
      </c>
      <c r="B16" s="1">
        <v>0.024341</v>
      </c>
      <c r="C16" s="1">
        <v>0</v>
      </c>
      <c r="D16" s="1">
        <v>0</v>
      </c>
      <c r="E16" s="1">
        <v>0.01217</v>
      </c>
      <c r="F16" s="1">
        <v>0</v>
      </c>
      <c r="G16" s="1"/>
      <c r="H16" s="1">
        <v>0.012</v>
      </c>
      <c r="I16" s="1">
        <v>0.012</v>
      </c>
      <c r="J16" s="1">
        <v>0</v>
      </c>
      <c r="K16" s="1">
        <v>0.004</v>
      </c>
      <c r="L16" s="1">
        <v>0.004</v>
      </c>
      <c r="M16" s="1">
        <v>0</v>
      </c>
      <c r="N16" s="1"/>
      <c r="O16" s="1">
        <v>0.024145</v>
      </c>
      <c r="P16" s="1">
        <v>0.012072</v>
      </c>
      <c r="Q16" s="1">
        <v>0</v>
      </c>
      <c r="R16" s="1">
        <v>0.0080483</v>
      </c>
      <c r="S16" s="1">
        <v>0.012072</v>
      </c>
      <c r="T16" s="1">
        <v>0</v>
      </c>
      <c r="U16" s="1"/>
      <c r="V16" s="1">
        <v>0.03629</v>
      </c>
      <c r="W16" s="1">
        <v>0.032258</v>
      </c>
      <c r="X16" s="1">
        <v>0</v>
      </c>
      <c r="Y16" s="1">
        <v>0.0040323</v>
      </c>
      <c r="Z16" s="1">
        <v>0.0080645</v>
      </c>
      <c r="AA16" s="1">
        <v>0</v>
      </c>
      <c r="AB16" s="1"/>
      <c r="AC16" s="1"/>
      <c r="AD16" s="1"/>
      <c r="AE16" s="1"/>
    </row>
    <row r="17" ht="15" spans="1:31">
      <c r="A17" s="1">
        <v>0.02834</v>
      </c>
      <c r="B17" s="1">
        <v>0.02834</v>
      </c>
      <c r="C17" s="1">
        <v>0</v>
      </c>
      <c r="D17" s="1">
        <v>0</v>
      </c>
      <c r="E17" s="1">
        <v>0.012146</v>
      </c>
      <c r="F17" s="1">
        <v>0</v>
      </c>
      <c r="G17" s="1"/>
      <c r="H17" s="1">
        <v>0.015968</v>
      </c>
      <c r="I17" s="1">
        <v>0.011976</v>
      </c>
      <c r="J17" s="1">
        <v>0</v>
      </c>
      <c r="K17" s="1">
        <v>0.003992</v>
      </c>
      <c r="L17" s="1">
        <v>0.003992</v>
      </c>
      <c r="M17" s="1">
        <v>0</v>
      </c>
      <c r="N17" s="1"/>
      <c r="O17" s="1">
        <v>0.024096</v>
      </c>
      <c r="P17" s="1">
        <v>0.012048</v>
      </c>
      <c r="Q17" s="1">
        <v>0</v>
      </c>
      <c r="R17" s="1">
        <v>0.0080321</v>
      </c>
      <c r="S17" s="1">
        <v>0.012048</v>
      </c>
      <c r="T17" s="1">
        <v>0</v>
      </c>
      <c r="U17" s="1"/>
      <c r="V17" s="1">
        <v>0.036217</v>
      </c>
      <c r="W17" s="1">
        <v>0.036217</v>
      </c>
      <c r="X17" s="1">
        <v>0</v>
      </c>
      <c r="Y17" s="1">
        <v>0.0040241</v>
      </c>
      <c r="Z17" s="1">
        <v>0.0080483</v>
      </c>
      <c r="AA17" s="1">
        <v>0</v>
      </c>
      <c r="AB17" s="1"/>
      <c r="AC17" s="1"/>
      <c r="AD17" s="1"/>
      <c r="AE17" s="1"/>
    </row>
    <row r="18" ht="15" spans="1:31">
      <c r="A18" s="1">
        <v>0.032323</v>
      </c>
      <c r="B18" s="1">
        <v>0.028283</v>
      </c>
      <c r="C18" s="1">
        <v>0</v>
      </c>
      <c r="D18" s="1">
        <v>0</v>
      </c>
      <c r="E18" s="1">
        <v>0.012121</v>
      </c>
      <c r="F18" s="1">
        <v>0</v>
      </c>
      <c r="G18" s="1"/>
      <c r="H18" s="1">
        <v>0.015936</v>
      </c>
      <c r="I18" s="1">
        <v>0.011952</v>
      </c>
      <c r="J18" s="1">
        <v>0</v>
      </c>
      <c r="K18" s="1">
        <v>0.0079681</v>
      </c>
      <c r="L18" s="1">
        <v>0.0079681</v>
      </c>
      <c r="M18" s="1">
        <v>0.0039841</v>
      </c>
      <c r="N18" s="1"/>
      <c r="O18" s="1">
        <v>0.024048</v>
      </c>
      <c r="P18" s="1">
        <v>0.016032</v>
      </c>
      <c r="Q18" s="1">
        <v>0</v>
      </c>
      <c r="R18" s="1">
        <v>0.008016</v>
      </c>
      <c r="S18" s="1">
        <v>0.012024</v>
      </c>
      <c r="T18" s="1">
        <v>0</v>
      </c>
      <c r="U18" s="1"/>
      <c r="V18" s="1">
        <v>0.036145</v>
      </c>
      <c r="W18" s="1">
        <v>0.040161</v>
      </c>
      <c r="X18" s="1">
        <v>0</v>
      </c>
      <c r="Y18" s="1">
        <v>0.0040161</v>
      </c>
      <c r="Z18" s="1">
        <v>0.0080321</v>
      </c>
      <c r="AA18" s="1">
        <v>0</v>
      </c>
      <c r="AB18" s="1"/>
      <c r="AC18" s="1"/>
      <c r="AD18" s="1"/>
      <c r="AE18" s="1"/>
    </row>
    <row r="19" ht="15" spans="1:31">
      <c r="A19" s="1">
        <v>0.032258</v>
      </c>
      <c r="B19" s="1">
        <v>0.028226</v>
      </c>
      <c r="C19" s="1">
        <v>0</v>
      </c>
      <c r="D19" s="1">
        <v>0</v>
      </c>
      <c r="E19" s="1">
        <v>0.016129</v>
      </c>
      <c r="F19" s="1">
        <v>0</v>
      </c>
      <c r="G19" s="1"/>
      <c r="H19" s="1">
        <v>0.019881</v>
      </c>
      <c r="I19" s="1">
        <v>0.015905</v>
      </c>
      <c r="J19" s="1">
        <v>0</v>
      </c>
      <c r="K19" s="1">
        <v>0.0079523</v>
      </c>
      <c r="L19" s="1">
        <v>0.0079523</v>
      </c>
      <c r="M19" s="1">
        <v>0.0039761</v>
      </c>
      <c r="N19" s="1"/>
      <c r="O19" s="1">
        <v>0.028</v>
      </c>
      <c r="P19" s="1">
        <v>0.016</v>
      </c>
      <c r="Q19" s="1">
        <v>0</v>
      </c>
      <c r="R19" s="1">
        <v>0.008</v>
      </c>
      <c r="S19" s="1">
        <v>0.012</v>
      </c>
      <c r="T19" s="1">
        <v>0</v>
      </c>
      <c r="U19" s="1"/>
      <c r="V19" s="1">
        <v>0.036072</v>
      </c>
      <c r="W19" s="1">
        <v>0.04008</v>
      </c>
      <c r="X19" s="1">
        <v>0</v>
      </c>
      <c r="Y19" s="1">
        <v>0.004008</v>
      </c>
      <c r="Z19" s="1">
        <v>0.008016</v>
      </c>
      <c r="AA19" s="1">
        <v>0</v>
      </c>
      <c r="AB19" s="1"/>
      <c r="AC19" s="1"/>
      <c r="AD19" s="1"/>
      <c r="AE19" s="1"/>
    </row>
    <row r="20" ht="15" spans="1:31">
      <c r="A20" s="1">
        <v>0.032193</v>
      </c>
      <c r="B20" s="1">
        <v>0.028169</v>
      </c>
      <c r="C20" s="1">
        <v>0</v>
      </c>
      <c r="D20" s="1">
        <v>0</v>
      </c>
      <c r="E20" s="1">
        <v>0.020121</v>
      </c>
      <c r="F20" s="1">
        <v>0</v>
      </c>
      <c r="G20" s="1"/>
      <c r="H20" s="1">
        <v>0.019841</v>
      </c>
      <c r="I20" s="1">
        <v>0.019841</v>
      </c>
      <c r="J20" s="1">
        <v>0</v>
      </c>
      <c r="K20" s="1">
        <v>0.0079365</v>
      </c>
      <c r="L20" s="1">
        <v>0.0079365</v>
      </c>
      <c r="M20" s="1">
        <v>0.0039683</v>
      </c>
      <c r="N20" s="1"/>
      <c r="O20" s="1">
        <v>0.031936</v>
      </c>
      <c r="P20" s="1">
        <v>0.01996</v>
      </c>
      <c r="Q20" s="1">
        <v>0</v>
      </c>
      <c r="R20" s="1">
        <v>0.007984</v>
      </c>
      <c r="S20" s="1">
        <v>0.011976</v>
      </c>
      <c r="T20" s="1">
        <v>0</v>
      </c>
      <c r="U20" s="1"/>
      <c r="V20" s="1">
        <v>0.04</v>
      </c>
      <c r="W20" s="1">
        <v>0.04</v>
      </c>
      <c r="X20" s="1">
        <v>0</v>
      </c>
      <c r="Y20" s="1">
        <v>0.004</v>
      </c>
      <c r="Z20" s="1">
        <v>0.008</v>
      </c>
      <c r="AA20" s="1">
        <v>0</v>
      </c>
      <c r="AB20" s="1"/>
      <c r="AC20" s="1"/>
      <c r="AD20" s="1"/>
      <c r="AE20" s="1"/>
    </row>
    <row r="21" ht="15" spans="1:31">
      <c r="A21" s="1">
        <v>0.032129</v>
      </c>
      <c r="B21" s="1">
        <v>0.028112</v>
      </c>
      <c r="C21" s="1">
        <v>0</v>
      </c>
      <c r="D21" s="1">
        <v>0</v>
      </c>
      <c r="E21" s="1">
        <v>0.02008</v>
      </c>
      <c r="F21" s="1">
        <v>0</v>
      </c>
      <c r="G21" s="1"/>
      <c r="H21" s="1">
        <v>0.019802</v>
      </c>
      <c r="I21" s="1">
        <v>0.019802</v>
      </c>
      <c r="J21" s="1">
        <v>0</v>
      </c>
      <c r="K21" s="1">
        <v>0.0079208</v>
      </c>
      <c r="L21" s="1">
        <v>0.0079208</v>
      </c>
      <c r="M21" s="1">
        <v>0.0039604</v>
      </c>
      <c r="N21" s="1"/>
      <c r="O21" s="1">
        <v>0.031873</v>
      </c>
      <c r="P21" s="1">
        <v>0.01992</v>
      </c>
      <c r="Q21" s="1">
        <v>0</v>
      </c>
      <c r="R21" s="1">
        <v>0.0079681</v>
      </c>
      <c r="S21" s="1">
        <v>0.011952</v>
      </c>
      <c r="T21" s="1">
        <v>0</v>
      </c>
      <c r="U21" s="1"/>
      <c r="V21" s="1">
        <v>0.03992</v>
      </c>
      <c r="W21" s="1">
        <v>0.03992</v>
      </c>
      <c r="X21" s="1">
        <v>0</v>
      </c>
      <c r="Y21" s="1">
        <v>0.003992</v>
      </c>
      <c r="Z21" s="1">
        <v>0.007984</v>
      </c>
      <c r="AA21" s="1">
        <v>0</v>
      </c>
      <c r="AB21" s="1"/>
      <c r="AC21" s="1"/>
      <c r="AD21" s="1"/>
      <c r="AE21" s="1"/>
    </row>
    <row r="22" ht="15" spans="1:31">
      <c r="A22" s="1">
        <v>0.036072</v>
      </c>
      <c r="B22" s="1">
        <v>0.032064</v>
      </c>
      <c r="C22" s="1">
        <v>0</v>
      </c>
      <c r="D22" s="1">
        <v>0</v>
      </c>
      <c r="E22" s="1">
        <v>0.024048</v>
      </c>
      <c r="F22" s="1">
        <v>0</v>
      </c>
      <c r="G22" s="1"/>
      <c r="H22" s="1">
        <v>0.019763</v>
      </c>
      <c r="I22" s="1">
        <v>0.019763</v>
      </c>
      <c r="J22" s="1">
        <v>0</v>
      </c>
      <c r="K22" s="1">
        <v>0.0079051</v>
      </c>
      <c r="L22" s="1">
        <v>0.0079051</v>
      </c>
      <c r="M22" s="1">
        <v>0.0039526</v>
      </c>
      <c r="N22" s="1"/>
      <c r="O22" s="1">
        <v>0.031809</v>
      </c>
      <c r="P22" s="1">
        <v>0.023857</v>
      </c>
      <c r="Q22" s="1">
        <v>0</v>
      </c>
      <c r="R22" s="1">
        <v>0.0079523</v>
      </c>
      <c r="S22" s="1">
        <v>0.011928</v>
      </c>
      <c r="T22" s="1">
        <v>0</v>
      </c>
      <c r="U22" s="1"/>
      <c r="V22" s="1">
        <v>0.043825</v>
      </c>
      <c r="W22" s="1">
        <v>0.039841</v>
      </c>
      <c r="X22" s="1">
        <v>0</v>
      </c>
      <c r="Y22" s="1">
        <v>0.0039841</v>
      </c>
      <c r="Z22" s="1">
        <v>0.011952</v>
      </c>
      <c r="AA22" s="1">
        <v>0</v>
      </c>
      <c r="AB22" s="1"/>
      <c r="AC22" s="1"/>
      <c r="AD22" s="1"/>
      <c r="AE22" s="1"/>
    </row>
    <row r="23" ht="15" spans="1:31">
      <c r="A23" s="1">
        <v>0.036</v>
      </c>
      <c r="B23" s="1">
        <v>0.032</v>
      </c>
      <c r="C23" s="1">
        <v>0</v>
      </c>
      <c r="D23" s="1">
        <v>0</v>
      </c>
      <c r="E23" s="1">
        <v>0.024</v>
      </c>
      <c r="F23" s="1">
        <v>0</v>
      </c>
      <c r="G23" s="1"/>
      <c r="H23" s="1">
        <v>0.019724</v>
      </c>
      <c r="I23" s="1">
        <v>0.019724</v>
      </c>
      <c r="J23" s="1">
        <v>0</v>
      </c>
      <c r="K23" s="1">
        <v>0.0078895</v>
      </c>
      <c r="L23" s="1">
        <v>0.0078895</v>
      </c>
      <c r="M23" s="1">
        <v>0.0039448</v>
      </c>
      <c r="N23" s="1"/>
      <c r="O23" s="1">
        <v>0.031746</v>
      </c>
      <c r="P23" s="1">
        <v>0.02381</v>
      </c>
      <c r="Q23" s="1">
        <v>0</v>
      </c>
      <c r="R23" s="1">
        <v>0.0079365</v>
      </c>
      <c r="S23" s="1">
        <v>0.011905</v>
      </c>
      <c r="T23" s="1">
        <v>0</v>
      </c>
      <c r="U23" s="1"/>
      <c r="V23" s="1">
        <v>0.047714</v>
      </c>
      <c r="W23" s="1">
        <v>0.039761</v>
      </c>
      <c r="X23" s="1">
        <v>0</v>
      </c>
      <c r="Y23" s="1">
        <v>0.0039761</v>
      </c>
      <c r="Z23" s="1">
        <v>0.015905</v>
      </c>
      <c r="AA23" s="1">
        <v>0</v>
      </c>
      <c r="AB23" s="1"/>
      <c r="AC23" s="1"/>
      <c r="AD23" s="1"/>
      <c r="AE23" s="1"/>
    </row>
    <row r="24" ht="15" spans="1:31">
      <c r="A24" s="1">
        <v>0.035928</v>
      </c>
      <c r="B24" s="1">
        <v>0.031936</v>
      </c>
      <c r="C24" s="1">
        <v>0</v>
      </c>
      <c r="D24" s="1">
        <v>0</v>
      </c>
      <c r="E24" s="1">
        <v>0.027944</v>
      </c>
      <c r="F24" s="1">
        <v>0</v>
      </c>
      <c r="G24" s="1"/>
      <c r="H24" s="1">
        <v>0.023622</v>
      </c>
      <c r="I24" s="1">
        <v>0.019685</v>
      </c>
      <c r="J24" s="1">
        <v>0</v>
      </c>
      <c r="K24" s="1">
        <v>0.007874</v>
      </c>
      <c r="L24" s="1">
        <v>0.011811</v>
      </c>
      <c r="M24" s="1">
        <v>0.003937</v>
      </c>
      <c r="N24" s="1"/>
      <c r="O24" s="1">
        <v>0.031683</v>
      </c>
      <c r="P24" s="1">
        <v>0.023762</v>
      </c>
      <c r="Q24" s="1">
        <v>0</v>
      </c>
      <c r="R24" s="1">
        <v>0.0079208</v>
      </c>
      <c r="S24" s="1">
        <v>0.011881</v>
      </c>
      <c r="T24" s="1">
        <v>0</v>
      </c>
      <c r="U24" s="1"/>
      <c r="V24" s="1">
        <v>0.047619</v>
      </c>
      <c r="W24" s="1">
        <v>0.043651</v>
      </c>
      <c r="X24" s="1">
        <v>0</v>
      </c>
      <c r="Y24" s="1">
        <v>0.0079365</v>
      </c>
      <c r="Z24" s="1">
        <v>0.015873</v>
      </c>
      <c r="AA24" s="1">
        <v>0</v>
      </c>
      <c r="AB24" s="1"/>
      <c r="AC24" s="1"/>
      <c r="AD24" s="1"/>
      <c r="AE24" s="1"/>
    </row>
    <row r="25" ht="15" spans="1:31">
      <c r="A25" s="1">
        <v>0.035857</v>
      </c>
      <c r="B25" s="1">
        <v>0.031873</v>
      </c>
      <c r="C25" s="1">
        <v>0</v>
      </c>
      <c r="D25" s="1">
        <v>0</v>
      </c>
      <c r="E25" s="1">
        <v>0.031873</v>
      </c>
      <c r="F25" s="1">
        <v>0</v>
      </c>
      <c r="G25" s="1"/>
      <c r="H25" s="1">
        <v>0.023576</v>
      </c>
      <c r="I25" s="1">
        <v>0.019646</v>
      </c>
      <c r="J25" s="1">
        <v>0</v>
      </c>
      <c r="K25" s="1">
        <v>0.0078585</v>
      </c>
      <c r="L25" s="1">
        <v>0.011788</v>
      </c>
      <c r="M25" s="1">
        <v>0.0039293</v>
      </c>
      <c r="N25" s="1"/>
      <c r="O25" s="1">
        <v>0.035573</v>
      </c>
      <c r="P25" s="1">
        <v>0.027668</v>
      </c>
      <c r="Q25" s="1">
        <v>0</v>
      </c>
      <c r="R25" s="1">
        <v>0.0079051</v>
      </c>
      <c r="S25" s="1">
        <v>0.011858</v>
      </c>
      <c r="T25" s="1">
        <v>0.0039526</v>
      </c>
      <c r="U25" s="1"/>
      <c r="V25" s="1">
        <v>0.047525</v>
      </c>
      <c r="W25" s="1">
        <v>0.043564</v>
      </c>
      <c r="X25" s="1">
        <v>0</v>
      </c>
      <c r="Y25" s="1">
        <v>0.0079208</v>
      </c>
      <c r="Z25" s="1">
        <v>0.019802</v>
      </c>
      <c r="AA25" s="1">
        <v>0</v>
      </c>
      <c r="AB25" s="1"/>
      <c r="AC25" s="1"/>
      <c r="AD25" s="1"/>
      <c r="AE25" s="1"/>
    </row>
    <row r="26" ht="15" spans="1:31">
      <c r="A26" s="1">
        <v>0.035785</v>
      </c>
      <c r="B26" s="1">
        <v>0.035785</v>
      </c>
      <c r="C26" s="1">
        <v>0</v>
      </c>
      <c r="D26" s="1">
        <v>0</v>
      </c>
      <c r="E26" s="1">
        <v>0.031809</v>
      </c>
      <c r="F26" s="1">
        <v>0</v>
      </c>
      <c r="G26" s="1"/>
      <c r="H26" s="1">
        <v>0.023529</v>
      </c>
      <c r="I26" s="1">
        <v>0.019608</v>
      </c>
      <c r="J26" s="1">
        <v>0</v>
      </c>
      <c r="K26" s="1">
        <v>0.0078431</v>
      </c>
      <c r="L26" s="1">
        <v>0.011765</v>
      </c>
      <c r="M26" s="1">
        <v>0.0039216</v>
      </c>
      <c r="N26" s="1"/>
      <c r="O26" s="1">
        <v>0.035503</v>
      </c>
      <c r="P26" s="1">
        <v>0.027613</v>
      </c>
      <c r="Q26" s="1">
        <v>0.0039448</v>
      </c>
      <c r="R26" s="1">
        <v>0.0078895</v>
      </c>
      <c r="S26" s="1">
        <v>0.011834</v>
      </c>
      <c r="T26" s="1">
        <v>0.0039448</v>
      </c>
      <c r="U26" s="1"/>
      <c r="V26" s="1">
        <v>0.047431</v>
      </c>
      <c r="W26" s="1">
        <v>0.043478</v>
      </c>
      <c r="X26" s="1">
        <v>0</v>
      </c>
      <c r="Y26" s="1">
        <v>0.0079051</v>
      </c>
      <c r="Z26" s="1">
        <v>0.019763</v>
      </c>
      <c r="AA26" s="1">
        <v>0</v>
      </c>
      <c r="AB26" s="1"/>
      <c r="AC26" s="1"/>
      <c r="AD26" s="1"/>
      <c r="AE26" s="1"/>
    </row>
    <row r="27" ht="15" spans="1:31">
      <c r="A27" s="1">
        <v>0.035714</v>
      </c>
      <c r="B27" s="1">
        <v>0.035714</v>
      </c>
      <c r="C27" s="1">
        <v>0.0039683</v>
      </c>
      <c r="D27" s="1">
        <v>0</v>
      </c>
      <c r="E27" s="1">
        <v>0.035714</v>
      </c>
      <c r="F27" s="1">
        <v>0</v>
      </c>
      <c r="G27" s="1"/>
      <c r="H27" s="1">
        <v>0.023483</v>
      </c>
      <c r="I27" s="1">
        <v>0.019569</v>
      </c>
      <c r="J27" s="1">
        <v>0</v>
      </c>
      <c r="K27" s="1">
        <v>0.0078278</v>
      </c>
      <c r="L27" s="1">
        <v>0.011742</v>
      </c>
      <c r="M27" s="1">
        <v>0.0039139</v>
      </c>
      <c r="N27" s="1"/>
      <c r="O27" s="1">
        <v>0.03937</v>
      </c>
      <c r="P27" s="1">
        <v>0.027559</v>
      </c>
      <c r="Q27" s="1">
        <v>0.003937</v>
      </c>
      <c r="R27" s="1">
        <v>0.007874</v>
      </c>
      <c r="S27" s="1">
        <v>0.011811</v>
      </c>
      <c r="T27" s="1">
        <v>0.003937</v>
      </c>
      <c r="U27" s="1"/>
      <c r="V27" s="1">
        <v>0.047337</v>
      </c>
      <c r="W27" s="1">
        <v>0.043393</v>
      </c>
      <c r="X27" s="1">
        <v>0</v>
      </c>
      <c r="Y27" s="1">
        <v>0.0078895</v>
      </c>
      <c r="Z27" s="1">
        <v>0.023669</v>
      </c>
      <c r="AA27" s="1">
        <v>0</v>
      </c>
      <c r="AB27" s="1"/>
      <c r="AC27" s="1"/>
      <c r="AD27" s="1"/>
      <c r="AE27" s="1"/>
    </row>
    <row r="28" ht="15" spans="1:31">
      <c r="A28" s="1">
        <v>0.035644</v>
      </c>
      <c r="B28" s="1">
        <v>0.035644</v>
      </c>
      <c r="C28" s="1">
        <v>0.0039604</v>
      </c>
      <c r="D28" s="1">
        <v>0</v>
      </c>
      <c r="E28" s="1">
        <v>0.035644</v>
      </c>
      <c r="F28" s="1">
        <v>0</v>
      </c>
      <c r="G28" s="1"/>
      <c r="H28" s="1">
        <v>0.023438</v>
      </c>
      <c r="I28" s="1">
        <v>0.019531</v>
      </c>
      <c r="J28" s="1">
        <v>0</v>
      </c>
      <c r="K28" s="1">
        <v>0.0078125</v>
      </c>
      <c r="L28" s="1">
        <v>0.011719</v>
      </c>
      <c r="M28" s="1">
        <v>0.0039063</v>
      </c>
      <c r="N28" s="1"/>
      <c r="O28" s="1">
        <v>0.043222</v>
      </c>
      <c r="P28" s="1">
        <v>0.031434</v>
      </c>
      <c r="Q28" s="1">
        <v>0.0039293</v>
      </c>
      <c r="R28" s="1">
        <v>0.0078585</v>
      </c>
      <c r="S28" s="1">
        <v>0.011788</v>
      </c>
      <c r="T28" s="1">
        <v>0.0039293</v>
      </c>
      <c r="U28" s="1"/>
      <c r="V28" s="1">
        <v>0.047244</v>
      </c>
      <c r="W28" s="1">
        <v>0.043307</v>
      </c>
      <c r="X28" s="1">
        <v>0</v>
      </c>
      <c r="Y28" s="1">
        <v>0.007874</v>
      </c>
      <c r="Z28" s="1">
        <v>0.023622</v>
      </c>
      <c r="AA28" s="1">
        <v>0</v>
      </c>
      <c r="AB28" s="1"/>
      <c r="AC28" s="1"/>
      <c r="AD28" s="1"/>
      <c r="AE28" s="1"/>
    </row>
    <row r="29" ht="15" spans="1:31">
      <c r="A29" s="1">
        <v>0.035573</v>
      </c>
      <c r="B29" s="1">
        <v>0.039526</v>
      </c>
      <c r="C29" s="1">
        <v>0.0039526</v>
      </c>
      <c r="D29" s="1">
        <v>0</v>
      </c>
      <c r="E29" s="1">
        <v>0.035573</v>
      </c>
      <c r="F29" s="1">
        <v>0</v>
      </c>
      <c r="G29" s="1"/>
      <c r="H29" s="1">
        <v>0.023392</v>
      </c>
      <c r="I29" s="1">
        <v>0.019493</v>
      </c>
      <c r="J29" s="1">
        <v>0</v>
      </c>
      <c r="K29" s="1">
        <v>0.0077973</v>
      </c>
      <c r="L29" s="1">
        <v>0.011696</v>
      </c>
      <c r="M29" s="1">
        <v>0.0038986</v>
      </c>
      <c r="N29" s="1"/>
      <c r="O29" s="1">
        <v>0.043137</v>
      </c>
      <c r="P29" s="1">
        <v>0.035294</v>
      </c>
      <c r="Q29" s="1">
        <v>0.0039216</v>
      </c>
      <c r="R29" s="1">
        <v>0.0078431</v>
      </c>
      <c r="S29" s="1">
        <v>0.011765</v>
      </c>
      <c r="T29" s="1">
        <v>0.0039216</v>
      </c>
      <c r="U29" s="1"/>
      <c r="V29" s="1">
        <v>0.047151</v>
      </c>
      <c r="W29" s="1">
        <v>0.043222</v>
      </c>
      <c r="X29" s="1">
        <v>0</v>
      </c>
      <c r="Y29" s="1">
        <v>0.0078585</v>
      </c>
      <c r="Z29" s="1">
        <v>0.023576</v>
      </c>
      <c r="AA29" s="1">
        <v>0</v>
      </c>
      <c r="AB29" s="1"/>
      <c r="AC29" s="1"/>
      <c r="AD29" s="1"/>
      <c r="AE29" s="1"/>
    </row>
    <row r="30" ht="15" spans="1:31">
      <c r="A30" s="1">
        <v>0.039448</v>
      </c>
      <c r="B30" s="1">
        <v>0.039448</v>
      </c>
      <c r="C30" s="1">
        <v>0.0039448</v>
      </c>
      <c r="D30" s="1">
        <v>0.0039448</v>
      </c>
      <c r="E30" s="1">
        <v>0.035503</v>
      </c>
      <c r="F30" s="1">
        <v>0</v>
      </c>
      <c r="G30" s="1"/>
      <c r="H30" s="1">
        <v>0.023346</v>
      </c>
      <c r="I30" s="1">
        <v>0.019455</v>
      </c>
      <c r="J30" s="1">
        <v>0</v>
      </c>
      <c r="K30" s="1">
        <v>0.0077821</v>
      </c>
      <c r="L30" s="1">
        <v>0.011673</v>
      </c>
      <c r="M30" s="1">
        <v>0.0038911</v>
      </c>
      <c r="N30" s="1"/>
      <c r="O30" s="1">
        <v>0.043053</v>
      </c>
      <c r="P30" s="1">
        <v>0.035225</v>
      </c>
      <c r="Q30" s="1">
        <v>0.0039139</v>
      </c>
      <c r="R30" s="1">
        <v>0.0078278</v>
      </c>
      <c r="S30" s="1">
        <v>0.011742</v>
      </c>
      <c r="T30" s="1">
        <v>0.0039139</v>
      </c>
      <c r="U30" s="1"/>
      <c r="V30" s="1">
        <v>0.047059</v>
      </c>
      <c r="W30" s="1">
        <v>0.043137</v>
      </c>
      <c r="X30" s="1">
        <v>0</v>
      </c>
      <c r="Y30" s="1">
        <v>0.0078431</v>
      </c>
      <c r="Z30" s="1">
        <v>0.023529</v>
      </c>
      <c r="AA30" s="1">
        <v>0.0039216</v>
      </c>
      <c r="AB30" s="1"/>
      <c r="AC30" s="1"/>
      <c r="AD30" s="1"/>
      <c r="AE30" s="1"/>
    </row>
    <row r="31" ht="15" spans="1:31">
      <c r="A31" s="1">
        <v>0.03937</v>
      </c>
      <c r="B31" s="1">
        <v>0.03937</v>
      </c>
      <c r="C31" s="1">
        <v>0.003937</v>
      </c>
      <c r="D31" s="1">
        <v>0.003937</v>
      </c>
      <c r="E31" s="1">
        <v>0.035433</v>
      </c>
      <c r="F31" s="1">
        <v>0</v>
      </c>
      <c r="G31" s="1"/>
      <c r="H31" s="1">
        <v>0.027184</v>
      </c>
      <c r="I31" s="1">
        <v>0.019417</v>
      </c>
      <c r="J31" s="1">
        <v>0</v>
      </c>
      <c r="K31" s="1">
        <v>0.007767</v>
      </c>
      <c r="L31" s="1">
        <v>0.01165</v>
      </c>
      <c r="M31" s="1">
        <v>0.0038835</v>
      </c>
      <c r="N31" s="1"/>
      <c r="O31" s="1">
        <v>0.042969</v>
      </c>
      <c r="P31" s="1">
        <v>0.035156</v>
      </c>
      <c r="Q31" s="1">
        <v>0.0039063</v>
      </c>
      <c r="R31" s="1">
        <v>0.011719</v>
      </c>
      <c r="S31" s="1">
        <v>0.011719</v>
      </c>
      <c r="T31" s="1">
        <v>0.0039063</v>
      </c>
      <c r="U31" s="1"/>
      <c r="V31" s="1">
        <v>0.050881</v>
      </c>
      <c r="W31" s="1">
        <v>0.043053</v>
      </c>
      <c r="X31" s="1">
        <v>0</v>
      </c>
      <c r="Y31" s="1">
        <v>0.011742</v>
      </c>
      <c r="Z31" s="1">
        <v>0.023483</v>
      </c>
      <c r="AA31" s="1">
        <v>0.0039139</v>
      </c>
      <c r="AB31" s="1"/>
      <c r="AC31" s="1"/>
      <c r="AD31" s="1"/>
      <c r="AE31" s="1"/>
    </row>
    <row r="32" ht="15" spans="1:31">
      <c r="A32" s="1">
        <v>0.039293</v>
      </c>
      <c r="B32" s="1">
        <v>0.039293</v>
      </c>
      <c r="C32" s="1">
        <v>0.0039293</v>
      </c>
      <c r="D32" s="1">
        <v>0.0039293</v>
      </c>
      <c r="E32" s="1">
        <v>0.035363</v>
      </c>
      <c r="F32" s="1">
        <v>0</v>
      </c>
      <c r="G32" s="1"/>
      <c r="H32" s="1">
        <v>0.027132</v>
      </c>
      <c r="I32" s="1">
        <v>0.01938</v>
      </c>
      <c r="J32" s="1">
        <v>0</v>
      </c>
      <c r="K32" s="1">
        <v>0.0077519</v>
      </c>
      <c r="L32" s="1">
        <v>0.011628</v>
      </c>
      <c r="M32" s="1">
        <v>0.003876</v>
      </c>
      <c r="N32" s="1"/>
      <c r="O32" s="1">
        <v>0.042885</v>
      </c>
      <c r="P32" s="1">
        <v>0.038986</v>
      </c>
      <c r="Q32" s="1">
        <v>0.0038986</v>
      </c>
      <c r="R32" s="1">
        <v>0.011696</v>
      </c>
      <c r="S32" s="1">
        <v>0.011696</v>
      </c>
      <c r="T32" s="1">
        <v>0.0038986</v>
      </c>
      <c r="U32" s="1"/>
      <c r="V32" s="1">
        <v>0.050781</v>
      </c>
      <c r="W32" s="1">
        <v>0.042969</v>
      </c>
      <c r="X32" s="1">
        <v>0</v>
      </c>
      <c r="Y32" s="1">
        <v>0.011719</v>
      </c>
      <c r="Z32" s="1">
        <v>0.023438</v>
      </c>
      <c r="AA32" s="1">
        <v>0.0039063</v>
      </c>
      <c r="AB32" s="1"/>
      <c r="AC32" s="1"/>
      <c r="AD32" s="1"/>
      <c r="AE32" s="1"/>
    </row>
    <row r="33" ht="15" spans="1:31">
      <c r="A33" s="1">
        <v>0.039216</v>
      </c>
      <c r="B33" s="1">
        <v>0.039216</v>
      </c>
      <c r="C33" s="1">
        <v>0.0039216</v>
      </c>
      <c r="D33" s="1">
        <v>0.0039216</v>
      </c>
      <c r="E33" s="1">
        <v>0.035294</v>
      </c>
      <c r="F33" s="1">
        <v>0</v>
      </c>
      <c r="G33" s="1"/>
      <c r="H33" s="1">
        <v>0.027079</v>
      </c>
      <c r="I33" s="1">
        <v>0.019342</v>
      </c>
      <c r="J33" s="1">
        <v>0</v>
      </c>
      <c r="K33" s="1">
        <v>0.0077369</v>
      </c>
      <c r="L33" s="1">
        <v>0.011605</v>
      </c>
      <c r="M33" s="1">
        <v>0.0038685</v>
      </c>
      <c r="N33" s="1"/>
      <c r="O33" s="1">
        <v>0.042802</v>
      </c>
      <c r="P33" s="1">
        <v>0.042802</v>
      </c>
      <c r="Q33" s="1">
        <v>0.0038911</v>
      </c>
      <c r="R33" s="1">
        <v>0.011673</v>
      </c>
      <c r="S33" s="1">
        <v>0.011673</v>
      </c>
      <c r="T33" s="1">
        <v>0.0038911</v>
      </c>
      <c r="U33" s="1"/>
      <c r="V33" s="1">
        <v>0.050682</v>
      </c>
      <c r="W33" s="1">
        <v>0.042885</v>
      </c>
      <c r="X33" s="1">
        <v>0</v>
      </c>
      <c r="Y33" s="1">
        <v>0.015595</v>
      </c>
      <c r="Z33" s="1">
        <v>0.02729</v>
      </c>
      <c r="AA33" s="1">
        <v>0.0038986</v>
      </c>
      <c r="AB33" s="1"/>
      <c r="AC33" s="1"/>
      <c r="AD33" s="1"/>
      <c r="AE33" s="1"/>
    </row>
    <row r="34" ht="15" spans="1:31">
      <c r="A34" s="1">
        <v>0.043053</v>
      </c>
      <c r="B34" s="1">
        <v>0.043053</v>
      </c>
      <c r="C34" s="1">
        <v>0.0039139</v>
      </c>
      <c r="D34" s="1">
        <v>0.0039139</v>
      </c>
      <c r="E34" s="1">
        <v>0.035225</v>
      </c>
      <c r="F34" s="1">
        <v>0.0039139</v>
      </c>
      <c r="G34" s="1"/>
      <c r="H34" s="1">
        <v>0.027027</v>
      </c>
      <c r="I34" s="1">
        <v>0.023166</v>
      </c>
      <c r="J34" s="1">
        <v>0</v>
      </c>
      <c r="K34" s="1">
        <v>0.007722</v>
      </c>
      <c r="L34" s="1">
        <v>0.011583</v>
      </c>
      <c r="M34" s="1">
        <v>0.003861</v>
      </c>
      <c r="N34" s="1"/>
      <c r="O34" s="1">
        <v>0.042718</v>
      </c>
      <c r="P34" s="1">
        <v>0.042718</v>
      </c>
      <c r="Q34" s="1">
        <v>0.0038835</v>
      </c>
      <c r="R34" s="1">
        <v>0.01165</v>
      </c>
      <c r="S34" s="1">
        <v>0.01165</v>
      </c>
      <c r="T34" s="1">
        <v>0.0038835</v>
      </c>
      <c r="U34" s="1"/>
      <c r="V34" s="1">
        <v>0.050584</v>
      </c>
      <c r="W34" s="1">
        <v>0.042802</v>
      </c>
      <c r="X34" s="1">
        <v>0</v>
      </c>
      <c r="Y34" s="1">
        <v>0.015564</v>
      </c>
      <c r="Z34" s="1">
        <v>0.027237</v>
      </c>
      <c r="AA34" s="1">
        <v>0.0038911</v>
      </c>
      <c r="AB34" s="1"/>
      <c r="AC34" s="1"/>
      <c r="AD34" s="1"/>
      <c r="AE34" s="1"/>
    </row>
    <row r="35" ht="15" spans="1:31">
      <c r="A35" s="1">
        <v>0.046875</v>
      </c>
      <c r="B35" s="1">
        <v>0.042969</v>
      </c>
      <c r="C35" s="1">
        <v>0.0039063</v>
      </c>
      <c r="D35" s="1">
        <v>0.0039063</v>
      </c>
      <c r="E35" s="1">
        <v>0.035156</v>
      </c>
      <c r="F35" s="1">
        <v>0.0039063</v>
      </c>
      <c r="G35" s="1"/>
      <c r="H35" s="1">
        <v>0.026975</v>
      </c>
      <c r="I35" s="1">
        <v>0.023121</v>
      </c>
      <c r="J35" s="1">
        <v>0</v>
      </c>
      <c r="K35" s="1">
        <v>0.0077071</v>
      </c>
      <c r="L35" s="1">
        <v>0.011561</v>
      </c>
      <c r="M35" s="1">
        <v>0.0038536</v>
      </c>
      <c r="N35" s="1"/>
      <c r="O35" s="1">
        <v>0.042636</v>
      </c>
      <c r="P35" s="1">
        <v>0.042636</v>
      </c>
      <c r="Q35" s="1">
        <v>0.003876</v>
      </c>
      <c r="R35" s="1">
        <v>0.011628</v>
      </c>
      <c r="S35" s="1">
        <v>0.011628</v>
      </c>
      <c r="T35" s="1">
        <v>0.003876</v>
      </c>
      <c r="U35" s="1"/>
      <c r="V35" s="1">
        <v>0.050485</v>
      </c>
      <c r="W35" s="1">
        <v>0.042718</v>
      </c>
      <c r="X35" s="1">
        <v>0</v>
      </c>
      <c r="Y35" s="1">
        <v>0.015534</v>
      </c>
      <c r="Z35" s="1">
        <v>0.031068</v>
      </c>
      <c r="AA35" s="1">
        <v>0.0038835</v>
      </c>
      <c r="AB35" s="1"/>
      <c r="AC35" s="1"/>
      <c r="AD35" s="1"/>
      <c r="AE35" s="1"/>
    </row>
    <row r="36" ht="15" spans="1:31">
      <c r="A36" s="1">
        <v>0.046784</v>
      </c>
      <c r="B36" s="1">
        <v>0.042885</v>
      </c>
      <c r="C36" s="1">
        <v>0.0038986</v>
      </c>
      <c r="D36" s="1">
        <v>0.0038986</v>
      </c>
      <c r="E36" s="1">
        <v>0.035088</v>
      </c>
      <c r="F36" s="1">
        <v>0.0038986</v>
      </c>
      <c r="G36" s="1"/>
      <c r="H36" s="1">
        <v>0.030769</v>
      </c>
      <c r="I36" s="1">
        <v>0.023077</v>
      </c>
      <c r="J36" s="1">
        <v>0</v>
      </c>
      <c r="K36" s="1">
        <v>0.0076923</v>
      </c>
      <c r="L36" s="1">
        <v>0.011538</v>
      </c>
      <c r="M36" s="1">
        <v>0.0038462</v>
      </c>
      <c r="N36" s="1"/>
      <c r="O36" s="1">
        <v>0.042553</v>
      </c>
      <c r="P36" s="1">
        <v>0.042553</v>
      </c>
      <c r="Q36" s="1">
        <v>0.0038685</v>
      </c>
      <c r="R36" s="1">
        <v>0.011605</v>
      </c>
      <c r="S36" s="1">
        <v>0.011605</v>
      </c>
      <c r="T36" s="1">
        <v>0.0038685</v>
      </c>
      <c r="U36" s="1"/>
      <c r="V36" s="1">
        <v>0.050388</v>
      </c>
      <c r="W36" s="1">
        <v>0.042636</v>
      </c>
      <c r="X36" s="1">
        <v>0</v>
      </c>
      <c r="Y36" s="1">
        <v>0.015504</v>
      </c>
      <c r="Z36" s="1">
        <v>0.031008</v>
      </c>
      <c r="AA36" s="1">
        <v>0.003876</v>
      </c>
      <c r="AB36" s="1"/>
      <c r="AC36" s="1"/>
      <c r="AD36" s="1"/>
      <c r="AE36" s="1"/>
    </row>
    <row r="37" ht="15" spans="1:31">
      <c r="A37" s="1">
        <v>0.046693</v>
      </c>
      <c r="B37" s="1">
        <v>0.042802</v>
      </c>
      <c r="C37" s="1">
        <v>0.0038911</v>
      </c>
      <c r="D37" s="1">
        <v>0.0038911</v>
      </c>
      <c r="E37" s="1">
        <v>0.035019</v>
      </c>
      <c r="F37" s="1">
        <v>0.0038911</v>
      </c>
      <c r="G37" s="1"/>
      <c r="H37" s="1">
        <v>0.03071</v>
      </c>
      <c r="I37" s="1">
        <v>0.023033</v>
      </c>
      <c r="J37" s="1">
        <v>0</v>
      </c>
      <c r="K37" s="1">
        <v>0.0076775</v>
      </c>
      <c r="L37" s="1">
        <v>0.011516</v>
      </c>
      <c r="M37" s="1">
        <v>0.0038388</v>
      </c>
      <c r="N37" s="1"/>
      <c r="O37" s="1">
        <v>0.042471</v>
      </c>
      <c r="P37" s="1">
        <v>0.042471</v>
      </c>
      <c r="Q37" s="1">
        <v>0.003861</v>
      </c>
      <c r="R37" s="1">
        <v>0.011583</v>
      </c>
      <c r="S37" s="1">
        <v>0.011583</v>
      </c>
      <c r="T37" s="1">
        <v>0.003861</v>
      </c>
      <c r="U37" s="1"/>
      <c r="V37" s="1">
        <v>0.05029</v>
      </c>
      <c r="W37" s="1">
        <v>0.042553</v>
      </c>
      <c r="X37" s="1">
        <v>0</v>
      </c>
      <c r="Y37" s="1">
        <v>0.015474</v>
      </c>
      <c r="Z37" s="1">
        <v>0.030948</v>
      </c>
      <c r="AA37" s="1">
        <v>0.0038685</v>
      </c>
      <c r="AB37" s="1"/>
      <c r="AC37" s="1"/>
      <c r="AD37" s="1"/>
      <c r="AE37" s="1"/>
    </row>
    <row r="38" ht="15" spans="1:31">
      <c r="A38" s="1">
        <v>0.046602</v>
      </c>
      <c r="B38" s="1">
        <v>0.042718</v>
      </c>
      <c r="C38" s="1">
        <v>0.0038835</v>
      </c>
      <c r="D38" s="1">
        <v>0.0038835</v>
      </c>
      <c r="E38" s="1">
        <v>0.034951</v>
      </c>
      <c r="F38" s="1">
        <v>0.0038835</v>
      </c>
      <c r="G38" s="1"/>
      <c r="H38" s="1">
        <v>0.030651</v>
      </c>
      <c r="I38" s="1">
        <v>0.022989</v>
      </c>
      <c r="J38" s="1">
        <v>0</v>
      </c>
      <c r="K38" s="1">
        <v>0.0076628</v>
      </c>
      <c r="L38" s="1">
        <v>0.011494</v>
      </c>
      <c r="M38" s="1">
        <v>0.0038314</v>
      </c>
      <c r="N38" s="1"/>
      <c r="O38" s="1">
        <v>0.042389</v>
      </c>
      <c r="P38" s="1">
        <v>0.042389</v>
      </c>
      <c r="Q38" s="1">
        <v>0.0038536</v>
      </c>
      <c r="R38" s="1">
        <v>0.011561</v>
      </c>
      <c r="S38" s="1">
        <v>0.011561</v>
      </c>
      <c r="T38" s="1">
        <v>0.0038536</v>
      </c>
      <c r="U38" s="1"/>
      <c r="V38" s="1">
        <v>0.050193</v>
      </c>
      <c r="W38" s="1">
        <v>0.042471</v>
      </c>
      <c r="X38" s="1">
        <v>0</v>
      </c>
      <c r="Y38" s="1">
        <v>0.015444</v>
      </c>
      <c r="Z38" s="1">
        <v>0.030888</v>
      </c>
      <c r="AA38" s="1">
        <v>0.003861</v>
      </c>
      <c r="AB38" s="1"/>
      <c r="AC38" s="1"/>
      <c r="AD38" s="1"/>
      <c r="AE38" s="1"/>
    </row>
    <row r="39" ht="15" spans="1:31">
      <c r="A39" s="1">
        <v>0.046512</v>
      </c>
      <c r="B39" s="1">
        <v>0.046512</v>
      </c>
      <c r="C39" s="1">
        <v>0.003876</v>
      </c>
      <c r="D39" s="1">
        <v>0.003876</v>
      </c>
      <c r="E39" s="1">
        <v>0.034884</v>
      </c>
      <c r="F39" s="1">
        <v>0.003876</v>
      </c>
      <c r="G39" s="1"/>
      <c r="H39" s="1">
        <v>0.030593</v>
      </c>
      <c r="I39" s="1">
        <v>0.022945</v>
      </c>
      <c r="J39" s="1">
        <v>0</v>
      </c>
      <c r="K39" s="1">
        <v>0.0076482</v>
      </c>
      <c r="L39" s="1">
        <v>0.011472</v>
      </c>
      <c r="M39" s="1">
        <v>0.0038241</v>
      </c>
      <c r="N39" s="1"/>
      <c r="O39" s="1">
        <v>0.046154</v>
      </c>
      <c r="P39" s="1">
        <v>0.042308</v>
      </c>
      <c r="Q39" s="1">
        <v>0.0038462</v>
      </c>
      <c r="R39" s="1">
        <v>0.011538</v>
      </c>
      <c r="S39" s="1">
        <v>0.011538</v>
      </c>
      <c r="T39" s="1">
        <v>0.0038462</v>
      </c>
      <c r="U39" s="1"/>
      <c r="V39" s="1">
        <v>0.050096</v>
      </c>
      <c r="W39" s="1">
        <v>0.042389</v>
      </c>
      <c r="X39" s="1">
        <v>0</v>
      </c>
      <c r="Y39" s="1">
        <v>0.015414</v>
      </c>
      <c r="Z39" s="1">
        <v>0.030829</v>
      </c>
      <c r="AA39" s="1">
        <v>0.0038536</v>
      </c>
      <c r="AB39" s="1"/>
      <c r="AC39" s="1"/>
      <c r="AD39" s="1"/>
      <c r="AE39" s="1"/>
    </row>
    <row r="40" ht="15" spans="1:31">
      <c r="A40" s="1">
        <v>0.046422</v>
      </c>
      <c r="B40" s="1">
        <v>0.046422</v>
      </c>
      <c r="C40" s="1">
        <v>0.0038685</v>
      </c>
      <c r="D40" s="1">
        <v>0.0077369</v>
      </c>
      <c r="E40" s="1">
        <v>0.034816</v>
      </c>
      <c r="F40" s="1">
        <v>0.0038685</v>
      </c>
      <c r="G40" s="1"/>
      <c r="H40" s="1">
        <v>0.034351</v>
      </c>
      <c r="I40" s="1">
        <v>0.026718</v>
      </c>
      <c r="J40" s="1">
        <v>0</v>
      </c>
      <c r="K40" s="1">
        <v>0.01145</v>
      </c>
      <c r="L40" s="1">
        <v>0.01145</v>
      </c>
      <c r="M40" s="1">
        <v>0.0038168</v>
      </c>
      <c r="N40" s="1"/>
      <c r="O40" s="1">
        <v>0.046065</v>
      </c>
      <c r="P40" s="1">
        <v>0.042226</v>
      </c>
      <c r="Q40" s="1">
        <v>0.0038388</v>
      </c>
      <c r="R40" s="1">
        <v>0.011516</v>
      </c>
      <c r="S40" s="1">
        <v>0.015355</v>
      </c>
      <c r="T40" s="1">
        <v>0.0076775</v>
      </c>
      <c r="U40" s="1"/>
      <c r="V40" s="1">
        <v>0.05</v>
      </c>
      <c r="W40" s="1">
        <v>0.046154</v>
      </c>
      <c r="X40" s="1">
        <v>0</v>
      </c>
      <c r="Y40" s="1">
        <v>0.015385</v>
      </c>
      <c r="Z40" s="1">
        <v>0.034615</v>
      </c>
      <c r="AA40" s="1">
        <v>0.0038462</v>
      </c>
      <c r="AB40" s="1"/>
      <c r="AC40" s="1"/>
      <c r="AD40" s="1"/>
      <c r="AE40" s="1"/>
    </row>
    <row r="41" ht="15" spans="1:31">
      <c r="A41" s="1">
        <v>0.046332</v>
      </c>
      <c r="B41" s="1">
        <v>0.046332</v>
      </c>
      <c r="C41" s="1">
        <v>0.003861</v>
      </c>
      <c r="D41" s="1">
        <v>0.007722</v>
      </c>
      <c r="E41" s="1">
        <v>0.034749</v>
      </c>
      <c r="F41" s="1">
        <v>0.003861</v>
      </c>
      <c r="G41" s="1"/>
      <c r="H41" s="1">
        <v>0.034286</v>
      </c>
      <c r="I41" s="1">
        <v>0.026667</v>
      </c>
      <c r="J41" s="1">
        <v>0</v>
      </c>
      <c r="K41" s="1">
        <v>0.011429</v>
      </c>
      <c r="L41" s="1">
        <v>0.011429</v>
      </c>
      <c r="M41" s="1">
        <v>0.0038095</v>
      </c>
      <c r="N41" s="1"/>
      <c r="O41" s="1">
        <v>0.045977</v>
      </c>
      <c r="P41" s="1">
        <v>0.042146</v>
      </c>
      <c r="Q41" s="1">
        <v>0.0038314</v>
      </c>
      <c r="R41" s="1">
        <v>0.011494</v>
      </c>
      <c r="S41" s="1">
        <v>0.015326</v>
      </c>
      <c r="T41" s="1">
        <v>0.0076628</v>
      </c>
      <c r="U41" s="1"/>
      <c r="V41" s="1">
        <v>0.049904</v>
      </c>
      <c r="W41" s="1">
        <v>0.046065</v>
      </c>
      <c r="X41" s="1">
        <v>0</v>
      </c>
      <c r="Y41" s="1">
        <v>0.015355</v>
      </c>
      <c r="Z41" s="1">
        <v>0.034549</v>
      </c>
      <c r="AA41" s="1">
        <v>0.0038388</v>
      </c>
      <c r="AB41" s="1"/>
      <c r="AC41" s="1"/>
      <c r="AD41" s="1"/>
      <c r="AE41" s="1"/>
    </row>
    <row r="42" ht="15" spans="1:31">
      <c r="A42" s="1">
        <v>0.046243</v>
      </c>
      <c r="B42" s="1">
        <v>0.046243</v>
      </c>
      <c r="C42" s="1">
        <v>0.0038536</v>
      </c>
      <c r="D42" s="1">
        <v>0.0077071</v>
      </c>
      <c r="E42" s="1">
        <v>0.034682</v>
      </c>
      <c r="F42" s="1">
        <v>0.0038536</v>
      </c>
      <c r="G42" s="1"/>
      <c r="H42" s="1">
        <v>0.034221</v>
      </c>
      <c r="I42" s="1">
        <v>0.026616</v>
      </c>
      <c r="J42" s="1">
        <v>0</v>
      </c>
      <c r="K42" s="1">
        <v>0.011407</v>
      </c>
      <c r="L42" s="1">
        <v>0.015209</v>
      </c>
      <c r="M42" s="1">
        <v>0.0038023</v>
      </c>
      <c r="N42" s="1"/>
      <c r="O42" s="1">
        <v>0.045889</v>
      </c>
      <c r="P42" s="1">
        <v>0.042065</v>
      </c>
      <c r="Q42" s="1">
        <v>0.0038241</v>
      </c>
      <c r="R42" s="1">
        <v>0.011472</v>
      </c>
      <c r="S42" s="1">
        <v>0.015296</v>
      </c>
      <c r="T42" s="1">
        <v>0.011472</v>
      </c>
      <c r="U42" s="1"/>
      <c r="V42" s="1">
        <v>0.049808</v>
      </c>
      <c r="W42" s="1">
        <v>0.049808</v>
      </c>
      <c r="X42" s="1">
        <v>0</v>
      </c>
      <c r="Y42" s="1">
        <v>0.015326</v>
      </c>
      <c r="Z42" s="1">
        <v>0.034483</v>
      </c>
      <c r="AA42" s="1">
        <v>0.0038314</v>
      </c>
      <c r="AB42" s="1"/>
      <c r="AC42" s="1"/>
      <c r="AD42" s="1"/>
      <c r="AE42" s="1"/>
    </row>
    <row r="43" ht="15" spans="1:31">
      <c r="A43" s="1">
        <v>0.046154</v>
      </c>
      <c r="B43" s="1">
        <v>0.05</v>
      </c>
      <c r="C43" s="1">
        <v>0.0038462</v>
      </c>
      <c r="D43" s="1">
        <v>0.0076923</v>
      </c>
      <c r="E43" s="1">
        <v>0.034615</v>
      </c>
      <c r="F43" s="1">
        <v>0.0038462</v>
      </c>
      <c r="G43" s="1"/>
      <c r="H43" s="1">
        <v>0.034156</v>
      </c>
      <c r="I43" s="1">
        <v>0.026565</v>
      </c>
      <c r="J43" s="1">
        <v>0</v>
      </c>
      <c r="K43" s="1">
        <v>0.011385</v>
      </c>
      <c r="L43" s="1">
        <v>0.01518</v>
      </c>
      <c r="M43" s="1">
        <v>0.0037951</v>
      </c>
      <c r="N43" s="1"/>
      <c r="O43" s="1">
        <v>0.045802</v>
      </c>
      <c r="P43" s="1">
        <v>0.041985</v>
      </c>
      <c r="Q43" s="1">
        <v>0.0038168</v>
      </c>
      <c r="R43" s="1">
        <v>0.01145</v>
      </c>
      <c r="S43" s="1">
        <v>0.015267</v>
      </c>
      <c r="T43" s="1">
        <v>0.01145</v>
      </c>
      <c r="U43" s="1"/>
      <c r="V43" s="1">
        <v>0.049713</v>
      </c>
      <c r="W43" s="1">
        <v>0.053537</v>
      </c>
      <c r="X43" s="1">
        <v>0</v>
      </c>
      <c r="Y43" s="1">
        <v>0.015296</v>
      </c>
      <c r="Z43" s="1">
        <v>0.034417</v>
      </c>
      <c r="AA43" s="1">
        <v>0.0038241</v>
      </c>
      <c r="AB43" s="1"/>
      <c r="AC43" s="1"/>
      <c r="AD43" s="1"/>
      <c r="AE43" s="1"/>
    </row>
    <row r="44" ht="15" spans="1:31">
      <c r="A44" s="1">
        <v>0.046065</v>
      </c>
      <c r="B44" s="1">
        <v>0.049904</v>
      </c>
      <c r="C44" s="1">
        <v>0.0038388</v>
      </c>
      <c r="D44" s="1">
        <v>0.0076775</v>
      </c>
      <c r="E44" s="1">
        <v>0.034549</v>
      </c>
      <c r="F44" s="1">
        <v>0.0038388</v>
      </c>
      <c r="G44" s="1"/>
      <c r="H44" s="1">
        <v>0.034091</v>
      </c>
      <c r="I44" s="1">
        <v>0.026515</v>
      </c>
      <c r="J44" s="1">
        <v>0</v>
      </c>
      <c r="K44" s="1">
        <v>0.011364</v>
      </c>
      <c r="L44" s="1">
        <v>0.015152</v>
      </c>
      <c r="M44" s="1">
        <v>0.0037879</v>
      </c>
      <c r="N44" s="1"/>
      <c r="O44" s="1">
        <v>0.045714</v>
      </c>
      <c r="P44" s="1">
        <v>0.041905</v>
      </c>
      <c r="Q44" s="1">
        <v>0.0038095</v>
      </c>
      <c r="R44" s="1">
        <v>0.011429</v>
      </c>
      <c r="S44" s="1">
        <v>0.015238</v>
      </c>
      <c r="T44" s="1">
        <v>0.011429</v>
      </c>
      <c r="U44" s="1"/>
      <c r="V44" s="1">
        <v>0.049618</v>
      </c>
      <c r="W44" s="1">
        <v>0.053435</v>
      </c>
      <c r="X44" s="1">
        <v>0</v>
      </c>
      <c r="Y44" s="1">
        <v>0.015267</v>
      </c>
      <c r="Z44" s="1">
        <v>0.034351</v>
      </c>
      <c r="AA44" s="1">
        <v>0.0038168</v>
      </c>
      <c r="AB44" s="1"/>
      <c r="AC44" s="1"/>
      <c r="AD44" s="1"/>
      <c r="AE44" s="1"/>
    </row>
    <row r="45" ht="15" spans="1:31">
      <c r="A45" s="1">
        <v>0.045977</v>
      </c>
      <c r="B45" s="1">
        <v>0.049808</v>
      </c>
      <c r="C45" s="1">
        <v>0.0038314</v>
      </c>
      <c r="D45" s="1">
        <v>0.011494</v>
      </c>
      <c r="E45" s="1">
        <v>0.034483</v>
      </c>
      <c r="F45" s="1">
        <v>0.0038314</v>
      </c>
      <c r="G45" s="1"/>
      <c r="H45" s="1">
        <v>0.034026</v>
      </c>
      <c r="I45" s="1">
        <v>0.030246</v>
      </c>
      <c r="J45" s="1">
        <v>0</v>
      </c>
      <c r="K45" s="1">
        <v>0.011342</v>
      </c>
      <c r="L45" s="1">
        <v>0.015123</v>
      </c>
      <c r="M45" s="1">
        <v>0.0037807</v>
      </c>
      <c r="N45" s="1"/>
      <c r="O45" s="1">
        <v>0.045627</v>
      </c>
      <c r="P45" s="1">
        <v>0.041825</v>
      </c>
      <c r="Q45" s="1">
        <v>0.0038023</v>
      </c>
      <c r="R45" s="1">
        <v>0.011407</v>
      </c>
      <c r="S45" s="1">
        <v>0.015209</v>
      </c>
      <c r="T45" s="1">
        <v>0.011407</v>
      </c>
      <c r="U45" s="1"/>
      <c r="V45" s="1">
        <v>0.049524</v>
      </c>
      <c r="W45" s="1">
        <v>0.053333</v>
      </c>
      <c r="X45" s="1">
        <v>0</v>
      </c>
      <c r="Y45" s="1">
        <v>0.015238</v>
      </c>
      <c r="Z45" s="1">
        <v>0.034286</v>
      </c>
      <c r="AA45" s="1">
        <v>0.0038095</v>
      </c>
      <c r="AB45" s="1"/>
      <c r="AC45" s="1"/>
      <c r="AD45" s="1"/>
      <c r="AE45" s="1"/>
    </row>
    <row r="46" ht="15" spans="1:31">
      <c r="A46" s="1">
        <v>0.045889</v>
      </c>
      <c r="B46" s="1">
        <v>0.049713</v>
      </c>
      <c r="C46" s="1">
        <v>0.0038241</v>
      </c>
      <c r="D46" s="1">
        <v>0.011472</v>
      </c>
      <c r="E46" s="1">
        <v>0.034417</v>
      </c>
      <c r="F46" s="1">
        <v>0.0038241</v>
      </c>
      <c r="G46" s="1"/>
      <c r="H46" s="1">
        <v>0.033962</v>
      </c>
      <c r="I46" s="1">
        <v>0.030189</v>
      </c>
      <c r="J46" s="1">
        <v>0</v>
      </c>
      <c r="K46" s="1">
        <v>0.011321</v>
      </c>
      <c r="L46" s="1">
        <v>0.015094</v>
      </c>
      <c r="M46" s="1">
        <v>0.0037736</v>
      </c>
      <c r="N46" s="1"/>
      <c r="O46" s="1">
        <v>0.045541</v>
      </c>
      <c r="P46" s="1">
        <v>0.041746</v>
      </c>
      <c r="Q46" s="1">
        <v>0.0037951</v>
      </c>
      <c r="R46" s="1">
        <v>0.011385</v>
      </c>
      <c r="S46" s="1">
        <v>0.01518</v>
      </c>
      <c r="T46" s="1">
        <v>0.011385</v>
      </c>
      <c r="U46" s="1"/>
      <c r="V46" s="1">
        <v>0.04943</v>
      </c>
      <c r="W46" s="1">
        <v>0.053232</v>
      </c>
      <c r="X46" s="1">
        <v>0</v>
      </c>
      <c r="Y46" s="1">
        <v>0.015209</v>
      </c>
      <c r="Z46" s="1">
        <v>0.034221</v>
      </c>
      <c r="AA46" s="1">
        <v>0.0076046</v>
      </c>
      <c r="AB46" s="1"/>
      <c r="AC46" s="1"/>
      <c r="AD46" s="1"/>
      <c r="AE46" s="1"/>
    </row>
    <row r="47" ht="15" spans="1:31">
      <c r="A47" s="1">
        <v>0.045802</v>
      </c>
      <c r="B47" s="1">
        <v>0.049618</v>
      </c>
      <c r="C47" s="1">
        <v>0.0038168</v>
      </c>
      <c r="D47" s="1">
        <v>0.01145</v>
      </c>
      <c r="E47" s="1">
        <v>0.034351</v>
      </c>
      <c r="F47" s="1">
        <v>0.0038168</v>
      </c>
      <c r="G47" s="1"/>
      <c r="H47" s="1">
        <v>0.033898</v>
      </c>
      <c r="I47" s="1">
        <v>0.030132</v>
      </c>
      <c r="J47" s="1">
        <v>0</v>
      </c>
      <c r="K47" s="1">
        <v>0.011299</v>
      </c>
      <c r="L47" s="1">
        <v>0.018832</v>
      </c>
      <c r="M47" s="1">
        <v>0.0037665</v>
      </c>
      <c r="N47" s="1"/>
      <c r="O47" s="1">
        <v>0.045455</v>
      </c>
      <c r="P47" s="1">
        <v>0.041667</v>
      </c>
      <c r="Q47" s="1">
        <v>0.0037879</v>
      </c>
      <c r="R47" s="1">
        <v>0.011364</v>
      </c>
      <c r="S47" s="1">
        <v>0.015152</v>
      </c>
      <c r="T47" s="1">
        <v>0.011364</v>
      </c>
      <c r="U47" s="1"/>
      <c r="V47" s="1">
        <v>0.049336</v>
      </c>
      <c r="W47" s="1">
        <v>0.053131</v>
      </c>
      <c r="X47" s="1">
        <v>0</v>
      </c>
      <c r="Y47" s="1">
        <v>0.01518</v>
      </c>
      <c r="Z47" s="1">
        <v>0.034156</v>
      </c>
      <c r="AA47" s="1">
        <v>0.0075901</v>
      </c>
      <c r="AB47" s="1"/>
      <c r="AC47" s="1"/>
      <c r="AD47" s="1"/>
      <c r="AE47" s="1"/>
    </row>
    <row r="48" ht="15" spans="1:31">
      <c r="A48" s="1">
        <v>0.049524</v>
      </c>
      <c r="B48" s="1">
        <v>0.049524</v>
      </c>
      <c r="C48" s="1">
        <v>0.0038095</v>
      </c>
      <c r="D48" s="1">
        <v>0.011429</v>
      </c>
      <c r="E48" s="1">
        <v>0.034286</v>
      </c>
      <c r="F48" s="1">
        <v>0.0038095</v>
      </c>
      <c r="G48" s="1"/>
      <c r="H48" s="1">
        <v>0.033835</v>
      </c>
      <c r="I48" s="1">
        <v>0.030075</v>
      </c>
      <c r="J48" s="1">
        <v>0</v>
      </c>
      <c r="K48" s="1">
        <v>0.011278</v>
      </c>
      <c r="L48" s="1">
        <v>0.018797</v>
      </c>
      <c r="M48" s="1">
        <v>0.0037594</v>
      </c>
      <c r="N48" s="1"/>
      <c r="O48" s="1">
        <v>0.045369</v>
      </c>
      <c r="P48" s="1">
        <v>0.041588</v>
      </c>
      <c r="Q48" s="1">
        <v>0.0037807</v>
      </c>
      <c r="R48" s="1">
        <v>0.011342</v>
      </c>
      <c r="S48" s="1">
        <v>0.015123</v>
      </c>
      <c r="T48" s="1">
        <v>0.011342</v>
      </c>
      <c r="U48" s="1"/>
      <c r="V48" s="1">
        <v>0.049242</v>
      </c>
      <c r="W48" s="1">
        <v>0.05303</v>
      </c>
      <c r="X48" s="1">
        <v>0</v>
      </c>
      <c r="Y48" s="1">
        <v>0.015152</v>
      </c>
      <c r="Z48" s="1">
        <v>0.037879</v>
      </c>
      <c r="AA48" s="1">
        <v>0.0075758</v>
      </c>
      <c r="AB48" s="1"/>
      <c r="AC48" s="1"/>
      <c r="AD48" s="1"/>
      <c r="AE48" s="1"/>
    </row>
    <row r="49" ht="15" spans="1:31">
      <c r="A49" s="1">
        <v>0.04943</v>
      </c>
      <c r="B49" s="1">
        <v>0.04943</v>
      </c>
      <c r="C49" s="1">
        <v>0.0038023</v>
      </c>
      <c r="D49" s="1">
        <v>0.011407</v>
      </c>
      <c r="E49" s="1">
        <v>0.034221</v>
      </c>
      <c r="F49" s="1">
        <v>0.0038023</v>
      </c>
      <c r="G49" s="1"/>
      <c r="H49" s="1">
        <v>0.037523</v>
      </c>
      <c r="I49" s="1">
        <v>0.033771</v>
      </c>
      <c r="J49" s="1">
        <v>0</v>
      </c>
      <c r="K49" s="1">
        <v>0.011257</v>
      </c>
      <c r="L49" s="1">
        <v>0.018762</v>
      </c>
      <c r="M49" s="1">
        <v>0.0037523</v>
      </c>
      <c r="N49" s="1"/>
      <c r="O49" s="1">
        <v>0.045283</v>
      </c>
      <c r="P49" s="1">
        <v>0.041509</v>
      </c>
      <c r="Q49" s="1">
        <v>0.0037736</v>
      </c>
      <c r="R49" s="1">
        <v>0.011321</v>
      </c>
      <c r="S49" s="1">
        <v>0.015094</v>
      </c>
      <c r="T49" s="1">
        <v>0.011321</v>
      </c>
      <c r="U49" s="1"/>
      <c r="V49" s="1">
        <v>0.049149</v>
      </c>
      <c r="W49" s="1">
        <v>0.05293</v>
      </c>
      <c r="X49" s="1">
        <v>0</v>
      </c>
      <c r="Y49" s="1">
        <v>0.015123</v>
      </c>
      <c r="Z49" s="1">
        <v>0.037807</v>
      </c>
      <c r="AA49" s="1">
        <v>0.0075614</v>
      </c>
      <c r="AB49" s="1"/>
      <c r="AC49" s="1"/>
      <c r="AD49" s="1"/>
      <c r="AE49" s="1"/>
    </row>
    <row r="50" ht="15" spans="1:31">
      <c r="A50" s="1">
        <v>0.049336</v>
      </c>
      <c r="B50" s="1">
        <v>0.049336</v>
      </c>
      <c r="C50" s="1">
        <v>0.0037951</v>
      </c>
      <c r="D50" s="1">
        <v>0.01518</v>
      </c>
      <c r="E50" s="1">
        <v>0.034156</v>
      </c>
      <c r="F50" s="1">
        <v>0.0037951</v>
      </c>
      <c r="G50" s="1"/>
      <c r="H50" s="1">
        <v>0.037453</v>
      </c>
      <c r="I50" s="1">
        <v>0.033708</v>
      </c>
      <c r="J50" s="1">
        <v>0</v>
      </c>
      <c r="K50" s="1">
        <v>0.011236</v>
      </c>
      <c r="L50" s="1">
        <v>0.018727</v>
      </c>
      <c r="M50" s="1">
        <v>0.0037453</v>
      </c>
      <c r="N50" s="1"/>
      <c r="O50" s="1">
        <v>0.045198</v>
      </c>
      <c r="P50" s="1">
        <v>0.041431</v>
      </c>
      <c r="Q50" s="1">
        <v>0.0037665</v>
      </c>
      <c r="R50" s="1">
        <v>0.015066</v>
      </c>
      <c r="S50" s="1">
        <v>0.015066</v>
      </c>
      <c r="T50" s="1">
        <v>0.011299</v>
      </c>
      <c r="U50" s="1"/>
      <c r="V50" s="1">
        <v>0.05283</v>
      </c>
      <c r="W50" s="1">
        <v>0.05283</v>
      </c>
      <c r="X50" s="1">
        <v>0</v>
      </c>
      <c r="Y50" s="1">
        <v>0.018868</v>
      </c>
      <c r="Z50" s="1">
        <v>0.037736</v>
      </c>
      <c r="AA50" s="1">
        <v>0.0075472</v>
      </c>
      <c r="AB50" s="1"/>
      <c r="AC50" s="1"/>
      <c r="AD50" s="1"/>
      <c r="AE50" s="1"/>
    </row>
    <row r="51" ht="15" spans="1:31">
      <c r="A51" s="1">
        <v>0.049242</v>
      </c>
      <c r="B51" s="1">
        <v>0.049242</v>
      </c>
      <c r="C51" s="1">
        <v>0.0037879</v>
      </c>
      <c r="D51" s="1">
        <v>0.018939</v>
      </c>
      <c r="E51" s="1">
        <v>0.034091</v>
      </c>
      <c r="F51" s="1">
        <v>0.0037879</v>
      </c>
      <c r="G51" s="1"/>
      <c r="H51" s="1">
        <v>0.037383</v>
      </c>
      <c r="I51" s="1">
        <v>0.033645</v>
      </c>
      <c r="J51" s="1">
        <v>0</v>
      </c>
      <c r="K51" s="1">
        <v>0.011215</v>
      </c>
      <c r="L51" s="1">
        <v>0.018692</v>
      </c>
      <c r="M51" s="1">
        <v>0.0037383</v>
      </c>
      <c r="N51" s="1"/>
      <c r="O51" s="1">
        <v>0.045113</v>
      </c>
      <c r="P51" s="1">
        <v>0.041353</v>
      </c>
      <c r="Q51" s="1">
        <v>0.0037594</v>
      </c>
      <c r="R51" s="1">
        <v>0.015038</v>
      </c>
      <c r="S51" s="1">
        <v>0.015038</v>
      </c>
      <c r="T51" s="1">
        <v>0.011278</v>
      </c>
      <c r="U51" s="1"/>
      <c r="V51" s="1">
        <v>0.052731</v>
      </c>
      <c r="W51" s="1">
        <v>0.052731</v>
      </c>
      <c r="X51" s="1">
        <v>0</v>
      </c>
      <c r="Y51" s="1">
        <v>0.018832</v>
      </c>
      <c r="Z51" s="1">
        <v>0.037665</v>
      </c>
      <c r="AA51" s="1">
        <v>0.007533</v>
      </c>
      <c r="AB51" s="1"/>
      <c r="AC51" s="1"/>
      <c r="AD51" s="1"/>
      <c r="AE51" s="1"/>
    </row>
    <row r="52" ht="15" spans="1:31">
      <c r="A52" s="1">
        <v>0.049149</v>
      </c>
      <c r="B52" s="1">
        <v>0.049149</v>
      </c>
      <c r="C52" s="1">
        <v>0.0037807</v>
      </c>
      <c r="D52" s="1">
        <v>0.018904</v>
      </c>
      <c r="E52" s="1">
        <v>0.034026</v>
      </c>
      <c r="F52" s="1">
        <v>0.0037807</v>
      </c>
      <c r="G52" s="1"/>
      <c r="H52" s="1">
        <v>0.041045</v>
      </c>
      <c r="I52" s="1">
        <v>0.033582</v>
      </c>
      <c r="J52" s="1">
        <v>0</v>
      </c>
      <c r="K52" s="1">
        <v>0.011194</v>
      </c>
      <c r="L52" s="1">
        <v>0.018657</v>
      </c>
      <c r="M52" s="1">
        <v>0.0037313</v>
      </c>
      <c r="N52" s="1"/>
      <c r="O52" s="1">
        <v>0.045028</v>
      </c>
      <c r="P52" s="1">
        <v>0.041276</v>
      </c>
      <c r="Q52" s="1">
        <v>0.0037523</v>
      </c>
      <c r="R52" s="1">
        <v>0.015009</v>
      </c>
      <c r="S52" s="1">
        <v>0.015009</v>
      </c>
      <c r="T52" s="1">
        <v>0.011257</v>
      </c>
      <c r="U52" s="1"/>
      <c r="V52" s="1">
        <v>0.052632</v>
      </c>
      <c r="W52" s="1">
        <v>0.052632</v>
      </c>
      <c r="X52" s="1">
        <v>0</v>
      </c>
      <c r="Y52" s="1">
        <v>0.018797</v>
      </c>
      <c r="Z52" s="1">
        <v>0.037594</v>
      </c>
      <c r="AA52" s="1">
        <v>0.0075188</v>
      </c>
      <c r="AB52" s="1"/>
      <c r="AC52" s="1"/>
      <c r="AD52" s="1"/>
      <c r="AE52" s="1"/>
    </row>
    <row r="53" ht="15" spans="1:31">
      <c r="A53" s="1">
        <v>0.049057</v>
      </c>
      <c r="B53" s="1">
        <v>0.049057</v>
      </c>
      <c r="C53" s="1">
        <v>0.0037736</v>
      </c>
      <c r="D53" s="1">
        <v>0.018868</v>
      </c>
      <c r="E53" s="1">
        <v>0.037736</v>
      </c>
      <c r="F53" s="1">
        <v>0.0037736</v>
      </c>
      <c r="G53" s="1"/>
      <c r="H53" s="1">
        <v>0.044693</v>
      </c>
      <c r="I53" s="1">
        <v>0.03352</v>
      </c>
      <c r="J53" s="1">
        <v>0</v>
      </c>
      <c r="K53" s="1">
        <v>0.011173</v>
      </c>
      <c r="L53" s="1">
        <v>0.018622</v>
      </c>
      <c r="M53" s="1">
        <v>0.0037244</v>
      </c>
      <c r="N53" s="1"/>
      <c r="O53" s="1">
        <v>0.044944</v>
      </c>
      <c r="P53" s="1">
        <v>0.041199</v>
      </c>
      <c r="Q53" s="1">
        <v>0.0037453</v>
      </c>
      <c r="R53" s="1">
        <v>0.018727</v>
      </c>
      <c r="S53" s="1">
        <v>0.014981</v>
      </c>
      <c r="T53" s="1">
        <v>0.011236</v>
      </c>
      <c r="U53" s="1"/>
      <c r="V53" s="1">
        <v>0.052533</v>
      </c>
      <c r="W53" s="1">
        <v>0.052533</v>
      </c>
      <c r="X53" s="1">
        <v>0</v>
      </c>
      <c r="Y53" s="1">
        <v>0.018762</v>
      </c>
      <c r="Z53" s="1">
        <v>0.037523</v>
      </c>
      <c r="AA53" s="1">
        <v>0.0075047</v>
      </c>
      <c r="AB53" s="1"/>
      <c r="AC53" s="1"/>
      <c r="AD53" s="1"/>
      <c r="AE53" s="1"/>
    </row>
    <row r="54" ht="15" spans="1:31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</row>
    <row r="55" ht="15" spans="1:31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</row>
    <row r="56" ht="15" spans="1:31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</row>
    <row r="57" ht="15" spans="1:31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</row>
    <row r="58" ht="15" spans="1:31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</row>
  </sheetData>
  <mergeCells count="4">
    <mergeCell ref="A2:F2"/>
    <mergeCell ref="H2:M2"/>
    <mergeCell ref="O2:T2"/>
    <mergeCell ref="V2:AA2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Precision</vt:lpstr>
      <vt:lpstr>Recall</vt:lpstr>
      <vt:lpstr>F1-scor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Wilfong G.</cp:lastModifiedBy>
  <dcterms:created xsi:type="dcterms:W3CDTF">2015-06-05T18:19:00Z</dcterms:created>
  <dcterms:modified xsi:type="dcterms:W3CDTF">2021-12-24T13:20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199BE17CF164CBD9D02DF5F303258FE</vt:lpwstr>
  </property>
  <property fmtid="{D5CDD505-2E9C-101B-9397-08002B2CF9AE}" pid="3" name="KSOProductBuildVer">
    <vt:lpwstr>2052-11.1.0.11194</vt:lpwstr>
  </property>
</Properties>
</file>